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cmanno\Downloads\"/>
    </mc:Choice>
  </mc:AlternateContent>
  <xr:revisionPtr revIDLastSave="0" documentId="8_{2F622EBB-1FD2-45F4-B694-EE08D24AD728}" xr6:coauthVersionLast="47" xr6:coauthVersionMax="47" xr10:uidLastSave="{00000000-0000-0000-0000-000000000000}"/>
  <bookViews>
    <workbookView xWindow="28680" yWindow="-120" windowWidth="29040" windowHeight="15720" activeTab="2" xr2:uid="{00000000-000D-0000-FFFF-FFFF00000000}"/>
  </bookViews>
  <sheets>
    <sheet name="pCR" sheetId="1" r:id="rId1"/>
    <sheet name="downstaging" sheetId="2" r:id="rId2"/>
    <sheet name="pathological N0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1" i="2" l="1"/>
  <c r="J51" i="2"/>
  <c r="I51" i="2"/>
  <c r="K50" i="2"/>
  <c r="J50" i="2"/>
  <c r="I50" i="2"/>
  <c r="K49" i="2"/>
  <c r="J49" i="2"/>
  <c r="I49" i="2"/>
  <c r="K48" i="2"/>
  <c r="J48" i="2"/>
  <c r="I48" i="2"/>
  <c r="K47" i="2"/>
  <c r="J47" i="2"/>
  <c r="I47" i="2"/>
  <c r="K46" i="2"/>
  <c r="J46" i="2"/>
  <c r="I46" i="2"/>
  <c r="K45" i="2"/>
  <c r="J45" i="2"/>
  <c r="I45" i="2"/>
  <c r="K44" i="2"/>
  <c r="J44" i="2"/>
  <c r="I44" i="2"/>
  <c r="K43" i="2"/>
  <c r="J43" i="2"/>
  <c r="I43" i="2"/>
  <c r="K42" i="2"/>
  <c r="J42" i="2"/>
  <c r="I42" i="2"/>
  <c r="K41" i="2"/>
  <c r="J41" i="2"/>
  <c r="I41" i="2"/>
  <c r="K40" i="2"/>
  <c r="J40" i="2"/>
  <c r="I40" i="2"/>
  <c r="K39" i="2"/>
  <c r="J39" i="2"/>
  <c r="I39" i="2"/>
  <c r="K38" i="2"/>
  <c r="J38" i="2"/>
  <c r="I38" i="2"/>
  <c r="K37" i="2"/>
  <c r="J37" i="2"/>
  <c r="I37" i="2"/>
  <c r="K36" i="2"/>
  <c r="J36" i="2"/>
  <c r="I36" i="2"/>
  <c r="K35" i="2"/>
  <c r="J35" i="2"/>
  <c r="I35" i="2"/>
  <c r="K34" i="2"/>
  <c r="J34" i="2"/>
  <c r="I34" i="2"/>
  <c r="K33" i="2"/>
  <c r="J33" i="2"/>
  <c r="I33" i="2"/>
  <c r="K32" i="2"/>
  <c r="J32" i="2"/>
  <c r="I32" i="2"/>
  <c r="K31" i="2"/>
  <c r="J31" i="2"/>
  <c r="I31" i="2"/>
  <c r="K30" i="2"/>
  <c r="J30" i="2"/>
  <c r="I30" i="2"/>
  <c r="K29" i="2"/>
  <c r="J29" i="2"/>
  <c r="I29" i="2"/>
  <c r="K28" i="2"/>
  <c r="J28" i="2"/>
  <c r="I28" i="2"/>
  <c r="K27" i="2"/>
  <c r="J27" i="2"/>
  <c r="I27" i="2"/>
  <c r="K26" i="2"/>
  <c r="J26" i="2"/>
  <c r="I26" i="2"/>
  <c r="K25" i="2"/>
  <c r="J25" i="2"/>
  <c r="I25" i="2"/>
  <c r="K24" i="2"/>
  <c r="J24" i="2"/>
  <c r="I24" i="2"/>
  <c r="K23" i="2"/>
  <c r="J23" i="2"/>
  <c r="I23" i="2"/>
  <c r="K22" i="2"/>
  <c r="J22" i="2"/>
  <c r="I22" i="2"/>
  <c r="K21" i="2"/>
  <c r="J21" i="2"/>
  <c r="I21" i="2"/>
  <c r="K20" i="2"/>
  <c r="J20" i="2"/>
  <c r="I20" i="2"/>
  <c r="K19" i="2"/>
  <c r="J19" i="2"/>
  <c r="I19" i="2"/>
  <c r="K18" i="2"/>
  <c r="J18" i="2"/>
  <c r="I18" i="2"/>
  <c r="K17" i="2"/>
  <c r="J17" i="2"/>
  <c r="I17" i="2"/>
  <c r="K16" i="2"/>
  <c r="J16" i="2"/>
  <c r="I16" i="2"/>
  <c r="K15" i="2"/>
  <c r="J15" i="2"/>
  <c r="I15" i="2"/>
  <c r="K14" i="2"/>
  <c r="J14" i="2"/>
  <c r="I14" i="2"/>
  <c r="K13" i="2"/>
  <c r="J13" i="2"/>
  <c r="I13" i="2"/>
  <c r="K12" i="2"/>
  <c r="J12" i="2"/>
  <c r="I12" i="2"/>
  <c r="K11" i="2"/>
  <c r="J11" i="2"/>
  <c r="I11" i="2"/>
  <c r="K10" i="2"/>
  <c r="J10" i="2"/>
  <c r="I10" i="2"/>
  <c r="K9" i="2"/>
  <c r="J9" i="2"/>
  <c r="I9" i="2"/>
  <c r="K8" i="2"/>
  <c r="J8" i="2"/>
  <c r="I8" i="2"/>
  <c r="K7" i="2"/>
  <c r="J7" i="2"/>
  <c r="I7" i="2"/>
  <c r="K6" i="2"/>
  <c r="J6" i="2"/>
  <c r="I6" i="2"/>
  <c r="K51" i="1"/>
  <c r="J51" i="1"/>
  <c r="I51" i="1"/>
  <c r="K50" i="1"/>
  <c r="J50" i="1"/>
  <c r="I50" i="1"/>
  <c r="K49" i="1"/>
  <c r="J49" i="1"/>
  <c r="I49" i="1"/>
  <c r="K48" i="1"/>
  <c r="J48" i="1"/>
  <c r="I48" i="1"/>
  <c r="K47" i="1"/>
  <c r="J47" i="1"/>
  <c r="I47" i="1"/>
  <c r="K46" i="1"/>
  <c r="J46" i="1"/>
  <c r="I46" i="1"/>
  <c r="K45" i="1"/>
  <c r="J45" i="1"/>
  <c r="I45" i="1"/>
  <c r="K44" i="1"/>
  <c r="J44" i="1"/>
  <c r="I44" i="1"/>
  <c r="K43" i="1"/>
  <c r="J43" i="1"/>
  <c r="I43" i="1"/>
  <c r="K42" i="1"/>
  <c r="J42" i="1"/>
  <c r="I42" i="1"/>
  <c r="K41" i="1"/>
  <c r="J41" i="1"/>
  <c r="I41" i="1"/>
  <c r="K40" i="1"/>
  <c r="J40" i="1"/>
  <c r="I40" i="1"/>
  <c r="K39" i="1"/>
  <c r="J39" i="1"/>
  <c r="I39" i="1"/>
  <c r="K38" i="1"/>
  <c r="J38" i="1"/>
  <c r="I38" i="1"/>
  <c r="K37" i="1"/>
  <c r="J37" i="1"/>
  <c r="I37" i="1"/>
  <c r="K36" i="1"/>
  <c r="J36" i="1"/>
  <c r="I36" i="1"/>
  <c r="K35" i="1"/>
  <c r="J35" i="1"/>
  <c r="I35" i="1"/>
  <c r="K34" i="1"/>
  <c r="J34" i="1"/>
  <c r="I34" i="1"/>
  <c r="K33" i="1"/>
  <c r="J33" i="1"/>
  <c r="I33" i="1"/>
  <c r="K32" i="1"/>
  <c r="J32" i="1"/>
  <c r="I32" i="1"/>
  <c r="K31" i="1"/>
  <c r="J31" i="1"/>
  <c r="I31" i="1"/>
  <c r="K30" i="1"/>
  <c r="J30" i="1"/>
  <c r="I30" i="1"/>
  <c r="K29" i="1"/>
  <c r="J29" i="1"/>
  <c r="I29" i="1"/>
  <c r="K28" i="1"/>
  <c r="J28" i="1"/>
  <c r="I28" i="1"/>
  <c r="K27" i="1"/>
  <c r="J27" i="1"/>
  <c r="I27" i="1"/>
  <c r="K26" i="1"/>
  <c r="J26" i="1"/>
  <c r="I26" i="1"/>
  <c r="K25" i="1"/>
  <c r="J25" i="1"/>
  <c r="I25" i="1"/>
  <c r="K24" i="1"/>
  <c r="J24" i="1"/>
  <c r="I24" i="1"/>
  <c r="K23" i="1"/>
  <c r="J23" i="1"/>
  <c r="I23" i="1"/>
  <c r="K22" i="1"/>
  <c r="J22" i="1"/>
  <c r="I22" i="1"/>
  <c r="K21" i="1"/>
  <c r="J21" i="1"/>
  <c r="I21" i="1"/>
  <c r="K20" i="1"/>
  <c r="J20" i="1"/>
  <c r="I20" i="1"/>
  <c r="K19" i="1"/>
  <c r="J19" i="1"/>
  <c r="I19" i="1"/>
  <c r="K18" i="1"/>
  <c r="J18" i="1"/>
  <c r="I18" i="1"/>
  <c r="K17" i="1"/>
  <c r="J17" i="1"/>
  <c r="I17" i="1"/>
  <c r="K16" i="1"/>
  <c r="J16" i="1"/>
  <c r="I16" i="1"/>
  <c r="K15" i="1"/>
  <c r="J15" i="1"/>
  <c r="I15" i="1"/>
  <c r="K14" i="1"/>
  <c r="J14" i="1"/>
  <c r="I14" i="1"/>
  <c r="K13" i="1"/>
  <c r="J13" i="1"/>
  <c r="I13" i="1"/>
  <c r="K12" i="1"/>
  <c r="J12" i="1"/>
  <c r="I12" i="1"/>
  <c r="K11" i="1"/>
  <c r="J11" i="1"/>
  <c r="I11" i="1"/>
  <c r="K10" i="1"/>
  <c r="J10" i="1"/>
  <c r="I10" i="1"/>
  <c r="K9" i="1"/>
  <c r="J9" i="1"/>
  <c r="I9" i="1"/>
  <c r="K8" i="1"/>
  <c r="J8" i="1"/>
  <c r="I8" i="1"/>
  <c r="K7" i="1"/>
  <c r="J7" i="1"/>
  <c r="I7" i="1"/>
  <c r="K6" i="1"/>
  <c r="J6" i="1"/>
  <c r="I6" i="1"/>
</calcChain>
</file>

<file path=xl/sharedStrings.xml><?xml version="1.0" encoding="utf-8"?>
<sst xmlns="http://schemas.openxmlformats.org/spreadsheetml/2006/main" count="371" uniqueCount="60">
  <si>
    <t>Analysis Of GEE Parameter Estimates</t>
  </si>
  <si>
    <t>Empirical Standard Error Estimates</t>
  </si>
  <si>
    <t>Parameter</t>
  </si>
  <si>
    <t>Estimate</t>
  </si>
  <si>
    <t>Standard</t>
  </si>
  <si>
    <t>Error</t>
  </si>
  <si>
    <t>95% Confidence Limits</t>
  </si>
  <si>
    <t>Z</t>
  </si>
  <si>
    <t>Pr &gt; |Z|</t>
  </si>
  <si>
    <t>Intercept</t>
  </si>
  <si>
    <t>&lt;.0001</t>
  </si>
  <si>
    <t>age10</t>
  </si>
  <si>
    <t>volQuart</t>
  </si>
  <si>
    <t>.</t>
  </si>
  <si>
    <t>SEX</t>
  </si>
  <si>
    <t>Female</t>
  </si>
  <si>
    <t>Male</t>
  </si>
  <si>
    <t>racegroup</t>
  </si>
  <si>
    <t>AA NH</t>
  </si>
  <si>
    <t>Hispanic</t>
  </si>
  <si>
    <t>White NH</t>
  </si>
  <si>
    <t>insurance</t>
  </si>
  <si>
    <t>Medicaid</t>
  </si>
  <si>
    <t>Medicare</t>
  </si>
  <si>
    <t>Not Insured</t>
  </si>
  <si>
    <t>Other Government</t>
  </si>
  <si>
    <t>Status Unknown</t>
  </si>
  <si>
    <t>Private/Managed</t>
  </si>
  <si>
    <t>LowIncome</t>
  </si>
  <si>
    <t>Low Income</t>
  </si>
  <si>
    <t>High Income</t>
  </si>
  <si>
    <t>LowEdu</t>
  </si>
  <si>
    <t>Low Education</t>
  </si>
  <si>
    <t>High Education</t>
  </si>
  <si>
    <t>urban</t>
  </si>
  <si>
    <t>2. sm metropolitan</t>
  </si>
  <si>
    <t>3.Suburban</t>
  </si>
  <si>
    <t>4. Rural</t>
  </si>
  <si>
    <t>9. unknown</t>
  </si>
  <si>
    <t>1. Large metropolitan</t>
  </si>
  <si>
    <t>comorbidities</t>
  </si>
  <si>
    <t>tumorgrade</t>
  </si>
  <si>
    <t>Moderately differentiated</t>
  </si>
  <si>
    <t>Poorly differentiated/Undifferentiated</t>
  </si>
  <si>
    <t>Unknown</t>
  </si>
  <si>
    <t>Well differentiated</t>
  </si>
  <si>
    <t>LAR</t>
  </si>
  <si>
    <t>abdominalperineal</t>
  </si>
  <si>
    <t>doseGrp</t>
  </si>
  <si>
    <t>45-50.4</t>
  </si>
  <si>
    <t>50.4+</t>
  </si>
  <si>
    <t>&lt;45</t>
  </si>
  <si>
    <t>NeoAdjCT</t>
  </si>
  <si>
    <t>Neoadjuvant Chemo</t>
  </si>
  <si>
    <t>No Neoadjuvant Chemo</t>
  </si>
  <si>
    <t>clin_t</t>
  </si>
  <si>
    <t>clin_n</t>
  </si>
  <si>
    <t>TimeEndRadSurg</t>
  </si>
  <si>
    <t>OR</t>
  </si>
  <si>
    <t>95% 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/>
      <top/>
      <bottom/>
      <diagonal/>
    </border>
  </borders>
  <cellStyleXfs count="2">
    <xf numFmtId="0" fontId="0" fillId="0" borderId="0"/>
    <xf numFmtId="0" fontId="4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top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vertical="top"/>
    </xf>
    <xf numFmtId="0" fontId="1" fillId="0" borderId="3" xfId="0" applyFont="1" applyBorder="1" applyAlignment="1">
      <alignment horizontal="center" vertical="top" wrapText="1"/>
    </xf>
    <xf numFmtId="0" fontId="3" fillId="0" borderId="0" xfId="0" applyFont="1"/>
    <xf numFmtId="0" fontId="4" fillId="0" borderId="0" xfId="1"/>
    <xf numFmtId="0" fontId="1" fillId="0" borderId="2" xfId="1" applyFont="1" applyBorder="1" applyAlignment="1">
      <alignment horizontal="center" vertical="top" wrapText="1"/>
    </xf>
    <xf numFmtId="0" fontId="3" fillId="0" borderId="0" xfId="1" applyFont="1"/>
    <xf numFmtId="0" fontId="1" fillId="0" borderId="3" xfId="1" applyFont="1" applyBorder="1" applyAlignment="1">
      <alignment horizontal="center" vertical="top" wrapText="1"/>
    </xf>
    <xf numFmtId="0" fontId="1" fillId="0" borderId="0" xfId="1" applyFont="1" applyAlignment="1">
      <alignment horizontal="center" vertical="top" wrapText="1"/>
    </xf>
    <xf numFmtId="0" fontId="2" fillId="0" borderId="0" xfId="1" applyFont="1" applyAlignment="1">
      <alignment vertical="top" wrapText="1"/>
    </xf>
    <xf numFmtId="0" fontId="2" fillId="0" borderId="0" xfId="1" applyFont="1" applyAlignment="1">
      <alignment vertical="top"/>
    </xf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" fillId="0" borderId="2" xfId="1" applyFont="1" applyBorder="1" applyAlignment="1">
      <alignment horizontal="center" vertical="top" wrapText="1"/>
    </xf>
    <xf numFmtId="0" fontId="1" fillId="0" borderId="0" xfId="1" applyFont="1" applyAlignment="1">
      <alignment horizontal="center" vertical="top" wrapText="1"/>
    </xf>
    <xf numFmtId="0" fontId="1" fillId="0" borderId="1" xfId="1" applyFont="1" applyBorder="1" applyAlignment="1">
      <alignment horizontal="center" vertical="top" wrapText="1"/>
    </xf>
    <xf numFmtId="0" fontId="1" fillId="0" borderId="3" xfId="1" applyFont="1" applyBorder="1" applyAlignment="1">
      <alignment horizontal="center" vertical="top" wrapText="1"/>
    </xf>
  </cellXfs>
  <cellStyles count="2">
    <cellStyle name="Normal" xfId="0" builtinId="0"/>
    <cellStyle name="Normal 2" xfId="1" xr:uid="{B561EB0D-25F0-4B2D-97DD-C5B7A43FC7B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1"/>
  <sheetViews>
    <sheetView workbookViewId="0">
      <selection activeCell="C51" sqref="C51"/>
    </sheetView>
  </sheetViews>
  <sheetFormatPr defaultColWidth="8.88671875" defaultRowHeight="14.4" x14ac:dyDescent="0.3"/>
  <cols>
    <col min="1" max="1" width="18.21875" customWidth="1"/>
    <col min="2" max="2" width="15.88671875" customWidth="1"/>
  </cols>
  <sheetData>
    <row r="1" spans="1:11" ht="15" customHeight="1" x14ac:dyDescent="0.3">
      <c r="A1" s="13" t="s">
        <v>0</v>
      </c>
      <c r="B1" s="14"/>
      <c r="C1" s="14"/>
      <c r="D1" s="14"/>
      <c r="E1" s="14"/>
      <c r="F1" s="14"/>
      <c r="G1" s="14"/>
      <c r="H1" s="14"/>
    </row>
    <row r="2" spans="1:11" ht="15" customHeight="1" x14ac:dyDescent="0.3">
      <c r="A2" s="15" t="s">
        <v>1</v>
      </c>
      <c r="B2" s="16"/>
      <c r="C2" s="16"/>
      <c r="D2" s="16"/>
      <c r="E2" s="16"/>
      <c r="F2" s="16"/>
      <c r="G2" s="16"/>
      <c r="H2" s="16"/>
    </row>
    <row r="3" spans="1:11" ht="27.6" x14ac:dyDescent="0.3">
      <c r="A3" s="15" t="s">
        <v>2</v>
      </c>
      <c r="B3" s="16"/>
      <c r="C3" s="16" t="s">
        <v>3</v>
      </c>
      <c r="D3" s="1" t="s">
        <v>4</v>
      </c>
      <c r="E3" s="16" t="s">
        <v>6</v>
      </c>
      <c r="F3" s="16"/>
      <c r="G3" s="16" t="s">
        <v>7</v>
      </c>
      <c r="H3" s="16" t="s">
        <v>8</v>
      </c>
    </row>
    <row r="4" spans="1:11" x14ac:dyDescent="0.3">
      <c r="A4" s="15"/>
      <c r="B4" s="16"/>
      <c r="C4" s="16"/>
      <c r="D4" s="1" t="s">
        <v>5</v>
      </c>
      <c r="E4" s="16"/>
      <c r="F4" s="16"/>
      <c r="G4" s="16"/>
      <c r="H4" s="16"/>
      <c r="I4" t="s">
        <v>58</v>
      </c>
      <c r="J4" t="s">
        <v>59</v>
      </c>
    </row>
    <row r="5" spans="1:11" ht="27.6" x14ac:dyDescent="0.3">
      <c r="A5" s="4" t="s">
        <v>9</v>
      </c>
      <c r="B5" s="2"/>
      <c r="C5" s="3">
        <v>-2.0581</v>
      </c>
      <c r="D5" s="2">
        <v>0.31559999999999999</v>
      </c>
      <c r="E5" s="3">
        <v>-2.6766999999999999</v>
      </c>
      <c r="F5" s="3">
        <v>-1.4396</v>
      </c>
      <c r="G5" s="3">
        <v>-6.52</v>
      </c>
      <c r="H5" s="2" t="s">
        <v>10</v>
      </c>
    </row>
    <row r="6" spans="1:11" x14ac:dyDescent="0.3">
      <c r="A6" s="4" t="s">
        <v>11</v>
      </c>
      <c r="B6" s="2"/>
      <c r="C6" s="2">
        <v>5.1200000000000002E-2</v>
      </c>
      <c r="D6" s="2">
        <v>2.0500000000000001E-2</v>
      </c>
      <c r="E6" s="2">
        <v>1.09E-2</v>
      </c>
      <c r="F6" s="2">
        <v>9.1499999999999998E-2</v>
      </c>
      <c r="G6" s="2">
        <v>2.4900000000000002</v>
      </c>
      <c r="H6" s="2">
        <v>1.2699999999999999E-2</v>
      </c>
      <c r="I6">
        <f>EXP(C6)</f>
        <v>1.0525333789097215</v>
      </c>
      <c r="J6">
        <f>EXP(E6)</f>
        <v>1.0109596214276102</v>
      </c>
      <c r="K6">
        <f>EXP(F6)</f>
        <v>1.0958167766925413</v>
      </c>
    </row>
    <row r="7" spans="1:11" ht="27.6" x14ac:dyDescent="0.3">
      <c r="A7" s="4" t="s">
        <v>12</v>
      </c>
      <c r="B7" s="2">
        <v>0</v>
      </c>
      <c r="C7" s="3">
        <v>-0.2974</v>
      </c>
      <c r="D7" s="2">
        <v>9.9299999999999999E-2</v>
      </c>
      <c r="E7" s="3">
        <v>-0.49199999999999999</v>
      </c>
      <c r="F7" s="3">
        <v>-0.1028</v>
      </c>
      <c r="G7" s="3">
        <v>-3</v>
      </c>
      <c r="H7" s="2">
        <v>2.7000000000000001E-3</v>
      </c>
      <c r="I7">
        <f t="shared" ref="I7:I51" si="0">EXP(C7)</f>
        <v>0.74274685419259101</v>
      </c>
      <c r="J7">
        <f t="shared" ref="J7:K51" si="1">EXP(E7)</f>
        <v>0.6114023658324087</v>
      </c>
      <c r="K7">
        <f t="shared" si="1"/>
        <v>0.90230741691995509</v>
      </c>
    </row>
    <row r="8" spans="1:11" ht="27.6" x14ac:dyDescent="0.3">
      <c r="A8" s="4" t="s">
        <v>12</v>
      </c>
      <c r="B8" s="2">
        <v>1</v>
      </c>
      <c r="C8" s="3">
        <v>-0.16639999999999999</v>
      </c>
      <c r="D8" s="2">
        <v>6.6799999999999998E-2</v>
      </c>
      <c r="E8" s="3">
        <v>-0.29730000000000001</v>
      </c>
      <c r="F8" s="3">
        <v>-3.5499999999999997E-2</v>
      </c>
      <c r="G8" s="3">
        <v>-2.4900000000000002</v>
      </c>
      <c r="H8" s="2">
        <v>1.2800000000000001E-2</v>
      </c>
      <c r="I8">
        <f t="shared" si="0"/>
        <v>0.84670748345038838</v>
      </c>
      <c r="J8">
        <f t="shared" si="1"/>
        <v>0.74282113259186833</v>
      </c>
      <c r="K8">
        <f t="shared" si="1"/>
        <v>0.9651227342300005</v>
      </c>
    </row>
    <row r="9" spans="1:11" ht="27.6" x14ac:dyDescent="0.3">
      <c r="A9" s="4" t="s">
        <v>12</v>
      </c>
      <c r="B9" s="2">
        <v>2</v>
      </c>
      <c r="C9" s="3">
        <v>-0.1159</v>
      </c>
      <c r="D9" s="2">
        <v>4.9399999999999999E-2</v>
      </c>
      <c r="E9" s="3">
        <v>-0.2127</v>
      </c>
      <c r="F9" s="3">
        <v>-1.9099999999999999E-2</v>
      </c>
      <c r="G9" s="3">
        <v>-2.35</v>
      </c>
      <c r="H9" s="2">
        <v>1.89E-2</v>
      </c>
      <c r="I9">
        <f t="shared" si="0"/>
        <v>0.89056427527232684</v>
      </c>
      <c r="J9">
        <f t="shared" si="1"/>
        <v>0.80839862042831645</v>
      </c>
      <c r="K9">
        <f t="shared" si="1"/>
        <v>0.98108124921231499</v>
      </c>
    </row>
    <row r="10" spans="1:11" ht="27.6" x14ac:dyDescent="0.3">
      <c r="A10" s="4" t="s">
        <v>12</v>
      </c>
      <c r="B10" s="2">
        <v>3</v>
      </c>
      <c r="C10" s="2">
        <v>0</v>
      </c>
      <c r="D10" s="2">
        <v>0</v>
      </c>
      <c r="E10" s="2">
        <v>0</v>
      </c>
      <c r="F10" s="2">
        <v>0</v>
      </c>
      <c r="G10" s="2" t="s">
        <v>13</v>
      </c>
      <c r="H10" s="2" t="s">
        <v>13</v>
      </c>
      <c r="I10">
        <f t="shared" si="0"/>
        <v>1</v>
      </c>
      <c r="J10">
        <f t="shared" si="1"/>
        <v>1</v>
      </c>
      <c r="K10">
        <f t="shared" si="1"/>
        <v>1</v>
      </c>
    </row>
    <row r="11" spans="1:11" x14ac:dyDescent="0.3">
      <c r="A11" s="4" t="s">
        <v>14</v>
      </c>
      <c r="B11" s="2" t="s">
        <v>15</v>
      </c>
      <c r="C11" s="2">
        <v>7.3999999999999996E-2</v>
      </c>
      <c r="D11" s="2">
        <v>3.3099999999999997E-2</v>
      </c>
      <c r="E11" s="2">
        <v>9.1000000000000004E-3</v>
      </c>
      <c r="F11" s="2">
        <v>0.1389</v>
      </c>
      <c r="G11" s="2">
        <v>2.2400000000000002</v>
      </c>
      <c r="H11" s="2">
        <v>2.53E-2</v>
      </c>
      <c r="I11">
        <f t="shared" si="0"/>
        <v>1.0768068054962199</v>
      </c>
      <c r="J11">
        <f t="shared" si="1"/>
        <v>1.0091415308814164</v>
      </c>
      <c r="K11">
        <f t="shared" si="1"/>
        <v>1.1490091933390336</v>
      </c>
    </row>
    <row r="12" spans="1:11" x14ac:dyDescent="0.3">
      <c r="A12" s="4" t="s">
        <v>14</v>
      </c>
      <c r="B12" s="2" t="s">
        <v>16</v>
      </c>
      <c r="C12" s="2">
        <v>0</v>
      </c>
      <c r="D12" s="2">
        <v>0</v>
      </c>
      <c r="E12" s="2">
        <v>0</v>
      </c>
      <c r="F12" s="2">
        <v>0</v>
      </c>
      <c r="G12" s="2" t="s">
        <v>13</v>
      </c>
      <c r="H12" s="2" t="s">
        <v>13</v>
      </c>
      <c r="I12">
        <f t="shared" si="0"/>
        <v>1</v>
      </c>
      <c r="J12">
        <f t="shared" si="1"/>
        <v>1</v>
      </c>
      <c r="K12">
        <f t="shared" si="1"/>
        <v>1</v>
      </c>
    </row>
    <row r="13" spans="1:11" ht="27.6" x14ac:dyDescent="0.3">
      <c r="A13" s="4" t="s">
        <v>17</v>
      </c>
      <c r="B13" s="2" t="s">
        <v>18</v>
      </c>
      <c r="C13" s="3">
        <v>-0.18609999999999999</v>
      </c>
      <c r="D13" s="2">
        <v>7.0400000000000004E-2</v>
      </c>
      <c r="E13" s="3">
        <v>-0.3241</v>
      </c>
      <c r="F13" s="3">
        <v>-4.8000000000000001E-2</v>
      </c>
      <c r="G13" s="3">
        <v>-2.64</v>
      </c>
      <c r="H13" s="2">
        <v>8.2000000000000007E-3</v>
      </c>
      <c r="I13">
        <f t="shared" si="0"/>
        <v>0.83019057177366407</v>
      </c>
      <c r="J13">
        <f t="shared" si="1"/>
        <v>0.72317792097173506</v>
      </c>
      <c r="K13">
        <f t="shared" si="1"/>
        <v>0.95313378707750473</v>
      </c>
    </row>
    <row r="14" spans="1:11" ht="27.6" x14ac:dyDescent="0.3">
      <c r="A14" s="4" t="s">
        <v>17</v>
      </c>
      <c r="B14" s="2" t="s">
        <v>19</v>
      </c>
      <c r="C14" s="2">
        <v>7.6399999999999996E-2</v>
      </c>
      <c r="D14" s="2">
        <v>7.7100000000000002E-2</v>
      </c>
      <c r="E14" s="3">
        <v>-7.4700000000000003E-2</v>
      </c>
      <c r="F14" s="2">
        <v>0.2276</v>
      </c>
      <c r="G14" s="2">
        <v>0.99</v>
      </c>
      <c r="H14" s="2">
        <v>0.32140000000000002</v>
      </c>
      <c r="I14">
        <f t="shared" si="0"/>
        <v>1.0793942455154628</v>
      </c>
      <c r="J14">
        <f t="shared" si="1"/>
        <v>0.92802185112708346</v>
      </c>
      <c r="K14">
        <f t="shared" si="1"/>
        <v>1.2555829917756003</v>
      </c>
    </row>
    <row r="15" spans="1:11" ht="27.6" x14ac:dyDescent="0.3">
      <c r="A15" s="4" t="s">
        <v>17</v>
      </c>
      <c r="B15" s="2" t="s">
        <v>20</v>
      </c>
      <c r="C15" s="2">
        <v>0</v>
      </c>
      <c r="D15" s="2">
        <v>0</v>
      </c>
      <c r="E15" s="2">
        <v>0</v>
      </c>
      <c r="F15" s="2">
        <v>0</v>
      </c>
      <c r="G15" s="2" t="s">
        <v>13</v>
      </c>
      <c r="H15" s="2" t="s">
        <v>13</v>
      </c>
      <c r="I15">
        <f t="shared" si="0"/>
        <v>1</v>
      </c>
      <c r="J15">
        <f t="shared" si="1"/>
        <v>1</v>
      </c>
      <c r="K15">
        <f t="shared" si="1"/>
        <v>1</v>
      </c>
    </row>
    <row r="16" spans="1:11" ht="27.6" x14ac:dyDescent="0.3">
      <c r="A16" s="4" t="s">
        <v>21</v>
      </c>
      <c r="B16" s="2" t="s">
        <v>22</v>
      </c>
      <c r="C16" s="3">
        <v>-0.1283</v>
      </c>
      <c r="D16" s="2">
        <v>6.7699999999999996E-2</v>
      </c>
      <c r="E16" s="3">
        <v>-0.26090000000000002</v>
      </c>
      <c r="F16" s="2">
        <v>4.4000000000000003E-3</v>
      </c>
      <c r="G16" s="3">
        <v>-1.89</v>
      </c>
      <c r="H16" s="2">
        <v>5.8099999999999999E-2</v>
      </c>
      <c r="I16">
        <f t="shared" si="0"/>
        <v>0.87958946272034344</v>
      </c>
      <c r="J16">
        <f t="shared" si="1"/>
        <v>0.77035795155857356</v>
      </c>
      <c r="K16">
        <f t="shared" si="1"/>
        <v>1.0044096942129641</v>
      </c>
    </row>
    <row r="17" spans="1:11" ht="27.6" x14ac:dyDescent="0.3">
      <c r="A17" s="4" t="s">
        <v>21</v>
      </c>
      <c r="B17" s="2" t="s">
        <v>23</v>
      </c>
      <c r="C17" s="3">
        <v>-6.1699999999999998E-2</v>
      </c>
      <c r="D17" s="2">
        <v>5.0099999999999999E-2</v>
      </c>
      <c r="E17" s="3">
        <v>-0.15989999999999999</v>
      </c>
      <c r="F17" s="2">
        <v>3.6600000000000001E-2</v>
      </c>
      <c r="G17" s="3">
        <v>-1.23</v>
      </c>
      <c r="H17" s="2">
        <v>0.21859999999999999</v>
      </c>
      <c r="I17">
        <f t="shared" si="0"/>
        <v>0.94016489395608593</v>
      </c>
      <c r="J17">
        <f t="shared" si="1"/>
        <v>0.85222900760596898</v>
      </c>
      <c r="K17">
        <f t="shared" si="1"/>
        <v>1.0372780266341959</v>
      </c>
    </row>
    <row r="18" spans="1:11" ht="27.6" x14ac:dyDescent="0.3">
      <c r="A18" s="4" t="s">
        <v>21</v>
      </c>
      <c r="B18" s="2" t="s">
        <v>24</v>
      </c>
      <c r="C18" s="3">
        <v>-0.3695</v>
      </c>
      <c r="D18" s="2">
        <v>9.7600000000000006E-2</v>
      </c>
      <c r="E18" s="3">
        <v>-0.56069999999999998</v>
      </c>
      <c r="F18" s="3">
        <v>-0.17829999999999999</v>
      </c>
      <c r="G18" s="3">
        <v>-3.79</v>
      </c>
      <c r="H18" s="2">
        <v>2.0000000000000001E-4</v>
      </c>
      <c r="I18">
        <f t="shared" si="0"/>
        <v>0.69107978415885674</v>
      </c>
      <c r="J18">
        <f t="shared" si="1"/>
        <v>0.57080935741769301</v>
      </c>
      <c r="K18">
        <f t="shared" si="1"/>
        <v>0.83669137842036456</v>
      </c>
    </row>
    <row r="19" spans="1:11" ht="41.4" x14ac:dyDescent="0.3">
      <c r="A19" s="4" t="s">
        <v>21</v>
      </c>
      <c r="B19" s="2" t="s">
        <v>25</v>
      </c>
      <c r="C19" s="3">
        <v>-2.2100000000000002E-2</v>
      </c>
      <c r="D19" s="2">
        <v>0.14410000000000001</v>
      </c>
      <c r="E19" s="3">
        <v>-0.3044</v>
      </c>
      <c r="F19" s="2">
        <v>0.26029999999999998</v>
      </c>
      <c r="G19" s="3">
        <v>-0.15</v>
      </c>
      <c r="H19" s="2">
        <v>0.87829999999999997</v>
      </c>
      <c r="I19">
        <f t="shared" si="0"/>
        <v>0.97814241591874307</v>
      </c>
      <c r="J19">
        <f t="shared" si="1"/>
        <v>0.73756578112501048</v>
      </c>
      <c r="K19">
        <f t="shared" si="1"/>
        <v>1.297319224059462</v>
      </c>
    </row>
    <row r="20" spans="1:11" ht="41.4" x14ac:dyDescent="0.3">
      <c r="A20" s="4" t="s">
        <v>21</v>
      </c>
      <c r="B20" s="2" t="s">
        <v>26</v>
      </c>
      <c r="C20" s="3">
        <v>-0.1099</v>
      </c>
      <c r="D20" s="2">
        <v>0.1585</v>
      </c>
      <c r="E20" s="3">
        <v>-0.42059999999999997</v>
      </c>
      <c r="F20" s="2">
        <v>0.20069999999999999</v>
      </c>
      <c r="G20" s="3">
        <v>-0.69</v>
      </c>
      <c r="H20" s="2">
        <v>0.48799999999999999</v>
      </c>
      <c r="I20">
        <f t="shared" si="0"/>
        <v>0.89592372318937785</v>
      </c>
      <c r="J20">
        <f t="shared" si="1"/>
        <v>0.65665270996794523</v>
      </c>
      <c r="K20">
        <f t="shared" si="1"/>
        <v>1.2222580394043934</v>
      </c>
    </row>
    <row r="21" spans="1:11" ht="41.4" x14ac:dyDescent="0.3">
      <c r="A21" s="4" t="s">
        <v>21</v>
      </c>
      <c r="B21" s="2" t="s">
        <v>27</v>
      </c>
      <c r="C21" s="2">
        <v>0</v>
      </c>
      <c r="D21" s="2">
        <v>0</v>
      </c>
      <c r="E21" s="2">
        <v>0</v>
      </c>
      <c r="F21" s="2">
        <v>0</v>
      </c>
      <c r="G21" s="2" t="s">
        <v>13</v>
      </c>
      <c r="H21" s="2" t="s">
        <v>13</v>
      </c>
      <c r="I21">
        <f t="shared" si="0"/>
        <v>1</v>
      </c>
      <c r="J21">
        <f t="shared" si="1"/>
        <v>1</v>
      </c>
      <c r="K21">
        <f t="shared" si="1"/>
        <v>1</v>
      </c>
    </row>
    <row r="22" spans="1:11" ht="27.6" x14ac:dyDescent="0.3">
      <c r="A22" s="4" t="s">
        <v>28</v>
      </c>
      <c r="B22" s="2" t="s">
        <v>29</v>
      </c>
      <c r="C22" s="3">
        <v>-6.4600000000000005E-2</v>
      </c>
      <c r="D22" s="2">
        <v>4.53E-2</v>
      </c>
      <c r="E22" s="3">
        <v>-0.15340000000000001</v>
      </c>
      <c r="F22" s="2">
        <v>2.4299999999999999E-2</v>
      </c>
      <c r="G22" s="3">
        <v>-1.42</v>
      </c>
      <c r="H22" s="2">
        <v>0.15429999999999999</v>
      </c>
      <c r="I22">
        <f t="shared" si="0"/>
        <v>0.93744236533814784</v>
      </c>
      <c r="J22">
        <f t="shared" si="1"/>
        <v>0.85778653856389453</v>
      </c>
      <c r="K22">
        <f t="shared" si="1"/>
        <v>1.0245976510836627</v>
      </c>
    </row>
    <row r="23" spans="1:11" ht="27.6" x14ac:dyDescent="0.3">
      <c r="A23" s="4" t="s">
        <v>28</v>
      </c>
      <c r="B23" s="2" t="s">
        <v>30</v>
      </c>
      <c r="C23" s="2">
        <v>0</v>
      </c>
      <c r="D23" s="2">
        <v>0</v>
      </c>
      <c r="E23" s="2">
        <v>0</v>
      </c>
      <c r="F23" s="2">
        <v>0</v>
      </c>
      <c r="G23" s="2" t="s">
        <v>13</v>
      </c>
      <c r="H23" s="2" t="s">
        <v>13</v>
      </c>
      <c r="I23">
        <f t="shared" si="0"/>
        <v>1</v>
      </c>
      <c r="J23">
        <f t="shared" si="1"/>
        <v>1</v>
      </c>
      <c r="K23">
        <f t="shared" si="1"/>
        <v>1</v>
      </c>
    </row>
    <row r="24" spans="1:11" ht="41.4" x14ac:dyDescent="0.3">
      <c r="A24" s="4" t="s">
        <v>31</v>
      </c>
      <c r="B24" s="2" t="s">
        <v>32</v>
      </c>
      <c r="C24" s="3">
        <v>-2.69E-2</v>
      </c>
      <c r="D24" s="2">
        <v>4.2200000000000001E-2</v>
      </c>
      <c r="E24" s="3">
        <v>-0.1095</v>
      </c>
      <c r="F24" s="2">
        <v>5.5800000000000002E-2</v>
      </c>
      <c r="G24" s="3">
        <v>-0.64</v>
      </c>
      <c r="H24" s="2">
        <v>0.52370000000000005</v>
      </c>
      <c r="I24">
        <f t="shared" si="0"/>
        <v>0.97345858251545769</v>
      </c>
      <c r="J24">
        <f t="shared" si="1"/>
        <v>0.89628216436210895</v>
      </c>
      <c r="K24">
        <f t="shared" si="1"/>
        <v>1.0573861853504076</v>
      </c>
    </row>
    <row r="25" spans="1:11" ht="41.4" x14ac:dyDescent="0.3">
      <c r="A25" s="4" t="s">
        <v>31</v>
      </c>
      <c r="B25" s="2" t="s">
        <v>33</v>
      </c>
      <c r="C25" s="2">
        <v>0</v>
      </c>
      <c r="D25" s="2">
        <v>0</v>
      </c>
      <c r="E25" s="2">
        <v>0</v>
      </c>
      <c r="F25" s="2">
        <v>0</v>
      </c>
      <c r="G25" s="2" t="s">
        <v>13</v>
      </c>
      <c r="H25" s="2" t="s">
        <v>13</v>
      </c>
      <c r="I25">
        <f t="shared" si="0"/>
        <v>1</v>
      </c>
      <c r="J25">
        <f t="shared" si="1"/>
        <v>1</v>
      </c>
      <c r="K25">
        <f t="shared" si="1"/>
        <v>1</v>
      </c>
    </row>
    <row r="26" spans="1:11" ht="41.4" x14ac:dyDescent="0.3">
      <c r="A26" s="4" t="s">
        <v>34</v>
      </c>
      <c r="B26" s="2" t="s">
        <v>35</v>
      </c>
      <c r="C26" s="3">
        <v>-8.5000000000000006E-3</v>
      </c>
      <c r="D26" s="2">
        <v>4.5699999999999998E-2</v>
      </c>
      <c r="E26" s="3">
        <v>-9.8100000000000007E-2</v>
      </c>
      <c r="F26" s="2">
        <v>8.1100000000000005E-2</v>
      </c>
      <c r="G26" s="3">
        <v>-0.19</v>
      </c>
      <c r="H26" s="2">
        <v>0.85270000000000001</v>
      </c>
      <c r="I26">
        <f t="shared" si="0"/>
        <v>0.99153602286296671</v>
      </c>
      <c r="J26">
        <f t="shared" si="1"/>
        <v>0.90655824339663893</v>
      </c>
      <c r="K26">
        <f t="shared" si="1"/>
        <v>1.0844793390784522</v>
      </c>
    </row>
    <row r="27" spans="1:11" ht="27.6" x14ac:dyDescent="0.3">
      <c r="A27" s="4" t="s">
        <v>34</v>
      </c>
      <c r="B27" s="2" t="s">
        <v>36</v>
      </c>
      <c r="C27" s="3">
        <v>-9.9099999999999994E-2</v>
      </c>
      <c r="D27" s="2">
        <v>6.5600000000000006E-2</v>
      </c>
      <c r="E27" s="3">
        <v>-0.22770000000000001</v>
      </c>
      <c r="F27" s="2">
        <v>2.9499999999999998E-2</v>
      </c>
      <c r="G27" s="3">
        <v>-1.51</v>
      </c>
      <c r="H27" s="2">
        <v>0.13089999999999999</v>
      </c>
      <c r="I27">
        <f t="shared" si="0"/>
        <v>0.90565213828130875</v>
      </c>
      <c r="J27">
        <f t="shared" si="1"/>
        <v>0.79636313294257888</v>
      </c>
      <c r="K27">
        <f t="shared" si="1"/>
        <v>1.0299394354718918</v>
      </c>
    </row>
    <row r="28" spans="1:11" x14ac:dyDescent="0.3">
      <c r="A28" s="4" t="s">
        <v>34</v>
      </c>
      <c r="B28" s="2" t="s">
        <v>37</v>
      </c>
      <c r="C28" s="3">
        <v>-0.25209999999999999</v>
      </c>
      <c r="D28" s="2">
        <v>8.6599999999999996E-2</v>
      </c>
      <c r="E28" s="3">
        <v>-0.4219</v>
      </c>
      <c r="F28" s="3">
        <v>-8.2400000000000001E-2</v>
      </c>
      <c r="G28" s="3">
        <v>-2.91</v>
      </c>
      <c r="H28" s="2">
        <v>3.5999999999999999E-3</v>
      </c>
      <c r="I28">
        <f t="shared" si="0"/>
        <v>0.7771670174812334</v>
      </c>
      <c r="J28">
        <f t="shared" si="1"/>
        <v>0.65579961607616055</v>
      </c>
      <c r="K28">
        <f t="shared" si="1"/>
        <v>0.92090352360480088</v>
      </c>
    </row>
    <row r="29" spans="1:11" ht="41.4" x14ac:dyDescent="0.3">
      <c r="A29" s="4" t="s">
        <v>34</v>
      </c>
      <c r="B29" s="2" t="s">
        <v>38</v>
      </c>
      <c r="C29" s="2">
        <v>3.3500000000000002E-2</v>
      </c>
      <c r="D29" s="2">
        <v>0.16139999999999999</v>
      </c>
      <c r="E29" s="3">
        <v>-0.28289999999999998</v>
      </c>
      <c r="F29" s="2">
        <v>0.34989999999999999</v>
      </c>
      <c r="G29" s="2">
        <v>0.21</v>
      </c>
      <c r="H29" s="2">
        <v>0.83560000000000001</v>
      </c>
      <c r="I29">
        <f t="shared" si="0"/>
        <v>1.0340674437262785</v>
      </c>
      <c r="J29">
        <f t="shared" si="1"/>
        <v>0.75359514360622781</v>
      </c>
      <c r="K29">
        <f t="shared" si="1"/>
        <v>1.4189256489334992</v>
      </c>
    </row>
    <row r="30" spans="1:11" ht="41.4" x14ac:dyDescent="0.3">
      <c r="A30" s="4" t="s">
        <v>34</v>
      </c>
      <c r="B30" s="2" t="s">
        <v>39</v>
      </c>
      <c r="C30" s="2">
        <v>0</v>
      </c>
      <c r="D30" s="2">
        <v>0</v>
      </c>
      <c r="E30" s="2">
        <v>0</v>
      </c>
      <c r="F30" s="2">
        <v>0</v>
      </c>
      <c r="G30" s="2" t="s">
        <v>13</v>
      </c>
      <c r="H30" s="2" t="s">
        <v>13</v>
      </c>
      <c r="I30">
        <f t="shared" si="0"/>
        <v>1</v>
      </c>
      <c r="J30">
        <f t="shared" si="1"/>
        <v>1</v>
      </c>
      <c r="K30">
        <f t="shared" si="1"/>
        <v>1</v>
      </c>
    </row>
    <row r="31" spans="1:11" ht="27.6" x14ac:dyDescent="0.3">
      <c r="A31" s="4" t="s">
        <v>40</v>
      </c>
      <c r="B31" s="2">
        <v>1</v>
      </c>
      <c r="C31" s="3">
        <v>-6.4299999999999996E-2</v>
      </c>
      <c r="D31" s="2">
        <v>4.3799999999999999E-2</v>
      </c>
      <c r="E31" s="3">
        <v>-0.15010000000000001</v>
      </c>
      <c r="F31" s="2">
        <v>2.1600000000000001E-2</v>
      </c>
      <c r="G31" s="3">
        <v>-1.47</v>
      </c>
      <c r="H31" s="2">
        <v>0.14230000000000001</v>
      </c>
      <c r="I31">
        <f t="shared" si="0"/>
        <v>0.9377236402368746</v>
      </c>
      <c r="J31">
        <f t="shared" si="1"/>
        <v>0.86062190993081178</v>
      </c>
      <c r="K31">
        <f t="shared" si="1"/>
        <v>1.0218349687252499</v>
      </c>
    </row>
    <row r="32" spans="1:11" ht="27.6" x14ac:dyDescent="0.3">
      <c r="A32" s="4" t="s">
        <v>40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 t="s">
        <v>13</v>
      </c>
      <c r="H32" s="2" t="s">
        <v>13</v>
      </c>
      <c r="I32">
        <f t="shared" si="0"/>
        <v>1</v>
      </c>
      <c r="J32">
        <f t="shared" si="1"/>
        <v>1</v>
      </c>
      <c r="K32">
        <f t="shared" si="1"/>
        <v>1</v>
      </c>
    </row>
    <row r="33" spans="1:11" ht="55.2" x14ac:dyDescent="0.3">
      <c r="A33" s="4" t="s">
        <v>41</v>
      </c>
      <c r="B33" s="2" t="s">
        <v>42</v>
      </c>
      <c r="C33" s="3">
        <v>-9.0499999999999997E-2</v>
      </c>
      <c r="D33" s="2">
        <v>6.4799999999999996E-2</v>
      </c>
      <c r="E33" s="3">
        <v>-0.21740000000000001</v>
      </c>
      <c r="F33" s="2">
        <v>3.6499999999999998E-2</v>
      </c>
      <c r="G33" s="3">
        <v>-1.4</v>
      </c>
      <c r="H33" s="2">
        <v>0.16250000000000001</v>
      </c>
      <c r="I33">
        <f t="shared" si="0"/>
        <v>0.9134743339009529</v>
      </c>
      <c r="J33">
        <f t="shared" si="1"/>
        <v>0.80460806170309196</v>
      </c>
      <c r="K33">
        <f t="shared" si="1"/>
        <v>1.0371743040177497</v>
      </c>
    </row>
    <row r="34" spans="1:11" ht="69" x14ac:dyDescent="0.3">
      <c r="A34" s="4" t="s">
        <v>41</v>
      </c>
      <c r="B34" s="2" t="s">
        <v>43</v>
      </c>
      <c r="C34" s="3">
        <v>-0.46289999999999998</v>
      </c>
      <c r="D34" s="2">
        <v>9.5200000000000007E-2</v>
      </c>
      <c r="E34" s="3">
        <v>-0.64949999999999997</v>
      </c>
      <c r="F34" s="3">
        <v>-0.27639999999999998</v>
      </c>
      <c r="G34" s="3">
        <v>-4.8600000000000003</v>
      </c>
      <c r="H34" s="2" t="s">
        <v>10</v>
      </c>
      <c r="I34">
        <f t="shared" si="0"/>
        <v>0.62945557491848181</v>
      </c>
      <c r="J34">
        <f t="shared" si="1"/>
        <v>0.52230686491599598</v>
      </c>
      <c r="K34">
        <f t="shared" si="1"/>
        <v>0.75850946628587823</v>
      </c>
    </row>
    <row r="35" spans="1:11" ht="27.6" x14ac:dyDescent="0.3">
      <c r="A35" s="4" t="s">
        <v>41</v>
      </c>
      <c r="B35" s="2" t="s">
        <v>44</v>
      </c>
      <c r="C35" s="2">
        <v>0.70069999999999999</v>
      </c>
      <c r="D35" s="2">
        <v>7.4099999999999999E-2</v>
      </c>
      <c r="E35" s="2">
        <v>0.5554</v>
      </c>
      <c r="F35" s="2">
        <v>0.84589999999999999</v>
      </c>
      <c r="G35" s="2">
        <v>9.4499999999999993</v>
      </c>
      <c r="H35" s="2" t="s">
        <v>10</v>
      </c>
      <c r="I35">
        <f t="shared" si="0"/>
        <v>2.0151628278502587</v>
      </c>
      <c r="J35">
        <f t="shared" si="1"/>
        <v>1.7426379005418464</v>
      </c>
      <c r="K35">
        <f t="shared" si="1"/>
        <v>2.3300739377172759</v>
      </c>
    </row>
    <row r="36" spans="1:11" ht="41.4" x14ac:dyDescent="0.3">
      <c r="A36" s="4" t="s">
        <v>41</v>
      </c>
      <c r="B36" s="2" t="s">
        <v>45</v>
      </c>
      <c r="C36" s="2">
        <v>0</v>
      </c>
      <c r="D36" s="2">
        <v>0</v>
      </c>
      <c r="E36" s="2">
        <v>0</v>
      </c>
      <c r="F36" s="2">
        <v>0</v>
      </c>
      <c r="G36" s="2" t="s">
        <v>13</v>
      </c>
      <c r="H36" s="2" t="s">
        <v>13</v>
      </c>
      <c r="I36">
        <f t="shared" si="0"/>
        <v>1</v>
      </c>
      <c r="J36">
        <f t="shared" si="1"/>
        <v>1</v>
      </c>
      <c r="K36">
        <f t="shared" si="1"/>
        <v>1</v>
      </c>
    </row>
    <row r="37" spans="1:11" x14ac:dyDescent="0.3">
      <c r="A37" s="4" t="s">
        <v>46</v>
      </c>
      <c r="B37" s="2" t="s">
        <v>46</v>
      </c>
      <c r="C37" s="2">
        <v>0.14030000000000001</v>
      </c>
      <c r="D37" s="2">
        <v>3.9E-2</v>
      </c>
      <c r="E37" s="2">
        <v>6.3899999999999998E-2</v>
      </c>
      <c r="F37" s="2">
        <v>0.2167</v>
      </c>
      <c r="G37" s="2">
        <v>3.6</v>
      </c>
      <c r="H37" s="2">
        <v>2.9999999999999997E-4</v>
      </c>
      <c r="I37">
        <f t="shared" si="0"/>
        <v>1.1506189327643821</v>
      </c>
      <c r="J37">
        <f t="shared" si="1"/>
        <v>1.0659857948519134</v>
      </c>
      <c r="K37">
        <f t="shared" si="1"/>
        <v>1.2419714548070171</v>
      </c>
    </row>
    <row r="38" spans="1:11" ht="41.4" x14ac:dyDescent="0.3">
      <c r="A38" s="4" t="s">
        <v>46</v>
      </c>
      <c r="B38" s="2" t="s">
        <v>47</v>
      </c>
      <c r="C38" s="2">
        <v>0</v>
      </c>
      <c r="D38" s="2">
        <v>0</v>
      </c>
      <c r="E38" s="2">
        <v>0</v>
      </c>
      <c r="F38" s="2">
        <v>0</v>
      </c>
      <c r="G38" s="2" t="s">
        <v>13</v>
      </c>
      <c r="H38" s="2" t="s">
        <v>13</v>
      </c>
      <c r="I38">
        <f t="shared" si="0"/>
        <v>1</v>
      </c>
      <c r="J38">
        <f t="shared" si="1"/>
        <v>1</v>
      </c>
      <c r="K38">
        <f t="shared" si="1"/>
        <v>1</v>
      </c>
    </row>
    <row r="39" spans="1:11" ht="27.6" x14ac:dyDescent="0.3">
      <c r="A39" s="4" t="s">
        <v>48</v>
      </c>
      <c r="B39" s="3" t="s">
        <v>49</v>
      </c>
      <c r="C39" s="2">
        <v>0.18410000000000001</v>
      </c>
      <c r="D39" s="2">
        <v>0.2082</v>
      </c>
      <c r="E39" s="3">
        <v>-0.224</v>
      </c>
      <c r="F39" s="2">
        <v>0.59219999999999995</v>
      </c>
      <c r="G39" s="2">
        <v>0.88</v>
      </c>
      <c r="H39" s="2">
        <v>0.37659999999999999</v>
      </c>
      <c r="I39">
        <f t="shared" si="0"/>
        <v>1.2021360306888906</v>
      </c>
      <c r="J39">
        <f t="shared" si="1"/>
        <v>0.79931513436936508</v>
      </c>
      <c r="K39">
        <f t="shared" si="1"/>
        <v>1.8079615587669371</v>
      </c>
    </row>
    <row r="40" spans="1:11" ht="27.6" x14ac:dyDescent="0.3">
      <c r="A40" s="4" t="s">
        <v>48</v>
      </c>
      <c r="B40" s="2" t="s">
        <v>50</v>
      </c>
      <c r="C40" s="2">
        <v>0.33889999999999998</v>
      </c>
      <c r="D40" s="2">
        <v>0.20430000000000001</v>
      </c>
      <c r="E40" s="3">
        <v>-6.1600000000000002E-2</v>
      </c>
      <c r="F40" s="2">
        <v>0.73939999999999995</v>
      </c>
      <c r="G40" s="2">
        <v>1.66</v>
      </c>
      <c r="H40" s="2">
        <v>9.7199999999999995E-2</v>
      </c>
      <c r="I40">
        <f t="shared" si="0"/>
        <v>1.4034029978956877</v>
      </c>
      <c r="J40">
        <f t="shared" si="1"/>
        <v>0.94025891514646276</v>
      </c>
      <c r="K40">
        <f t="shared" si="1"/>
        <v>2.0946783303786183</v>
      </c>
    </row>
    <row r="41" spans="1:11" ht="27.6" x14ac:dyDescent="0.3">
      <c r="A41" s="4" t="s">
        <v>48</v>
      </c>
      <c r="B41" s="2" t="s">
        <v>51</v>
      </c>
      <c r="C41" s="2">
        <v>0</v>
      </c>
      <c r="D41" s="2">
        <v>0</v>
      </c>
      <c r="E41" s="2">
        <v>0</v>
      </c>
      <c r="F41" s="2">
        <v>0</v>
      </c>
      <c r="G41" s="2" t="s">
        <v>13</v>
      </c>
      <c r="H41" s="2" t="s">
        <v>13</v>
      </c>
      <c r="I41">
        <f t="shared" si="0"/>
        <v>1</v>
      </c>
      <c r="J41">
        <f t="shared" si="1"/>
        <v>1</v>
      </c>
      <c r="K41">
        <f t="shared" si="1"/>
        <v>1</v>
      </c>
    </row>
    <row r="42" spans="1:11" ht="41.4" x14ac:dyDescent="0.3">
      <c r="A42" s="4" t="s">
        <v>52</v>
      </c>
      <c r="B42" s="2" t="s">
        <v>53</v>
      </c>
      <c r="C42" s="2">
        <v>0.27700000000000002</v>
      </c>
      <c r="D42" s="2">
        <v>0.10589999999999999</v>
      </c>
      <c r="E42" s="2">
        <v>6.9400000000000003E-2</v>
      </c>
      <c r="F42" s="2">
        <v>0.48470000000000002</v>
      </c>
      <c r="G42" s="2">
        <v>2.62</v>
      </c>
      <c r="H42" s="2">
        <v>8.8999999999999999E-3</v>
      </c>
      <c r="I42">
        <f t="shared" si="0"/>
        <v>1.3191663710349588</v>
      </c>
      <c r="J42">
        <f t="shared" si="1"/>
        <v>1.0718648693583321</v>
      </c>
      <c r="K42">
        <f t="shared" si="1"/>
        <v>1.6236878294221433</v>
      </c>
    </row>
    <row r="43" spans="1:11" ht="55.2" x14ac:dyDescent="0.3">
      <c r="A43" s="4" t="s">
        <v>52</v>
      </c>
      <c r="B43" s="2" t="s">
        <v>54</v>
      </c>
      <c r="C43" s="2">
        <v>0</v>
      </c>
      <c r="D43" s="2">
        <v>0</v>
      </c>
      <c r="E43" s="2">
        <v>0</v>
      </c>
      <c r="F43" s="2">
        <v>0</v>
      </c>
      <c r="G43" s="2" t="s">
        <v>13</v>
      </c>
      <c r="H43" s="2" t="s">
        <v>13</v>
      </c>
      <c r="I43">
        <f t="shared" si="0"/>
        <v>1</v>
      </c>
      <c r="J43">
        <f t="shared" si="1"/>
        <v>1</v>
      </c>
      <c r="K43">
        <f t="shared" si="1"/>
        <v>1</v>
      </c>
    </row>
    <row r="44" spans="1:11" x14ac:dyDescent="0.3">
      <c r="A44" s="4" t="s">
        <v>55</v>
      </c>
      <c r="B44" s="2">
        <v>2</v>
      </c>
      <c r="C44" s="3">
        <v>-2.8899999999999999E-2</v>
      </c>
      <c r="D44" s="2">
        <v>0.17380000000000001</v>
      </c>
      <c r="E44" s="3">
        <v>-0.36959999999999998</v>
      </c>
      <c r="F44" s="2">
        <v>0.31169999999999998</v>
      </c>
      <c r="G44" s="3">
        <v>-0.17</v>
      </c>
      <c r="H44" s="2">
        <v>0.86770000000000003</v>
      </c>
      <c r="I44">
        <f t="shared" si="0"/>
        <v>0.97151361097029576</v>
      </c>
      <c r="J44">
        <f t="shared" si="1"/>
        <v>0.6910106796357246</v>
      </c>
      <c r="K44">
        <f t="shared" si="1"/>
        <v>1.3657449080923849</v>
      </c>
    </row>
    <row r="45" spans="1:11" x14ac:dyDescent="0.3">
      <c r="A45" s="4" t="s">
        <v>55</v>
      </c>
      <c r="B45" s="2">
        <v>3</v>
      </c>
      <c r="C45" s="3">
        <v>-0.54559999999999997</v>
      </c>
      <c r="D45" s="2">
        <v>0.16450000000000001</v>
      </c>
      <c r="E45" s="3">
        <v>-0.86799999999999999</v>
      </c>
      <c r="F45" s="3">
        <v>-0.22320000000000001</v>
      </c>
      <c r="G45" s="3">
        <v>-3.32</v>
      </c>
      <c r="H45" s="2">
        <v>8.9999999999999998E-4</v>
      </c>
      <c r="I45">
        <f t="shared" si="0"/>
        <v>0.57949398262049234</v>
      </c>
      <c r="J45">
        <f t="shared" si="1"/>
        <v>0.41979029080811425</v>
      </c>
      <c r="K45">
        <f t="shared" si="1"/>
        <v>0.79995484232592551</v>
      </c>
    </row>
    <row r="46" spans="1:11" x14ac:dyDescent="0.3">
      <c r="A46" s="4" t="s">
        <v>55</v>
      </c>
      <c r="B46" s="2">
        <v>4</v>
      </c>
      <c r="C46" s="3">
        <v>-1.1822999999999999</v>
      </c>
      <c r="D46" s="2">
        <v>0.18060000000000001</v>
      </c>
      <c r="E46" s="3">
        <v>-1.5362</v>
      </c>
      <c r="F46" s="3">
        <v>-0.82840000000000003</v>
      </c>
      <c r="G46" s="3">
        <v>-6.55</v>
      </c>
      <c r="H46" s="2" t="s">
        <v>10</v>
      </c>
      <c r="I46">
        <f t="shared" si="0"/>
        <v>0.30657280963186034</v>
      </c>
      <c r="J46">
        <f t="shared" si="1"/>
        <v>0.21519729940640336</v>
      </c>
      <c r="K46">
        <f t="shared" si="1"/>
        <v>0.43674752362053193</v>
      </c>
    </row>
    <row r="47" spans="1:11" x14ac:dyDescent="0.3">
      <c r="A47" s="4" t="s">
        <v>55</v>
      </c>
      <c r="B47" s="2">
        <v>1</v>
      </c>
      <c r="C47" s="2">
        <v>0</v>
      </c>
      <c r="D47" s="2">
        <v>0</v>
      </c>
      <c r="E47" s="2">
        <v>0</v>
      </c>
      <c r="F47" s="2">
        <v>0</v>
      </c>
      <c r="G47" s="2" t="s">
        <v>13</v>
      </c>
      <c r="H47" s="2" t="s">
        <v>13</v>
      </c>
      <c r="I47">
        <f t="shared" si="0"/>
        <v>1</v>
      </c>
      <c r="J47">
        <f t="shared" si="1"/>
        <v>1</v>
      </c>
      <c r="K47">
        <f t="shared" si="1"/>
        <v>1</v>
      </c>
    </row>
    <row r="48" spans="1:11" x14ac:dyDescent="0.3">
      <c r="A48" s="4" t="s">
        <v>56</v>
      </c>
      <c r="B48" s="2">
        <v>1</v>
      </c>
      <c r="C48" s="3">
        <v>-0.1951</v>
      </c>
      <c r="D48" s="2">
        <v>3.8600000000000002E-2</v>
      </c>
      <c r="E48" s="3">
        <v>-0.2707</v>
      </c>
      <c r="F48" s="3">
        <v>-0.11940000000000001</v>
      </c>
      <c r="G48" s="3">
        <v>-5.05</v>
      </c>
      <c r="H48" s="2" t="s">
        <v>10</v>
      </c>
      <c r="I48">
        <f t="shared" si="0"/>
        <v>0.82275237870424889</v>
      </c>
      <c r="J48">
        <f t="shared" si="1"/>
        <v>0.76284531567516123</v>
      </c>
      <c r="K48">
        <f t="shared" si="1"/>
        <v>0.88745274865680035</v>
      </c>
    </row>
    <row r="49" spans="1:11" x14ac:dyDescent="0.3">
      <c r="A49" s="4" t="s">
        <v>56</v>
      </c>
      <c r="B49" s="2">
        <v>2</v>
      </c>
      <c r="C49" s="3">
        <v>-0.35389999999999999</v>
      </c>
      <c r="D49" s="2">
        <v>6.3399999999999998E-2</v>
      </c>
      <c r="E49" s="3">
        <v>-0.47820000000000001</v>
      </c>
      <c r="F49" s="3">
        <v>-0.2296</v>
      </c>
      <c r="G49" s="3">
        <v>-5.58</v>
      </c>
      <c r="H49" s="2" t="s">
        <v>10</v>
      </c>
      <c r="I49">
        <f t="shared" si="0"/>
        <v>0.70194515836162141</v>
      </c>
      <c r="J49">
        <f t="shared" si="1"/>
        <v>0.61989820494221481</v>
      </c>
      <c r="K49">
        <f t="shared" si="1"/>
        <v>0.79485147951549939</v>
      </c>
    </row>
    <row r="50" spans="1:11" x14ac:dyDescent="0.3">
      <c r="A50" s="4" t="s">
        <v>56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 t="s">
        <v>13</v>
      </c>
      <c r="H50" s="2" t="s">
        <v>13</v>
      </c>
      <c r="I50">
        <f t="shared" si="0"/>
        <v>1</v>
      </c>
      <c r="J50">
        <f t="shared" si="1"/>
        <v>1</v>
      </c>
      <c r="K50">
        <f t="shared" si="1"/>
        <v>1</v>
      </c>
    </row>
    <row r="51" spans="1:11" ht="41.4" x14ac:dyDescent="0.3">
      <c r="A51" s="4" t="s">
        <v>57</v>
      </c>
      <c r="B51" s="2"/>
      <c r="C51" s="2">
        <v>2.8E-3</v>
      </c>
      <c r="D51" s="2">
        <v>5.0000000000000001E-4</v>
      </c>
      <c r="E51" s="2">
        <v>1.8E-3</v>
      </c>
      <c r="F51" s="2">
        <v>3.8E-3</v>
      </c>
      <c r="G51" s="2">
        <v>5.32</v>
      </c>
      <c r="H51" s="2" t="s">
        <v>10</v>
      </c>
      <c r="I51">
        <f t="shared" si="0"/>
        <v>1.0028039236612292</v>
      </c>
      <c r="J51">
        <f t="shared" si="1"/>
        <v>1.0018016209724376</v>
      </c>
      <c r="K51">
        <f t="shared" si="1"/>
        <v>1.0038072291540281</v>
      </c>
    </row>
  </sheetData>
  <mergeCells count="8">
    <mergeCell ref="A1:H1"/>
    <mergeCell ref="A2:H2"/>
    <mergeCell ref="A3:A4"/>
    <mergeCell ref="B3:B4"/>
    <mergeCell ref="C3:C4"/>
    <mergeCell ref="E3:F4"/>
    <mergeCell ref="G3:G4"/>
    <mergeCell ref="H3:H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79799-B8F8-454F-AE6B-97BD3A8C223E}">
  <dimension ref="A1:K51"/>
  <sheetViews>
    <sheetView workbookViewId="0">
      <selection activeCell="B33" sqref="B33"/>
    </sheetView>
  </sheetViews>
  <sheetFormatPr defaultRowHeight="14.4" x14ac:dyDescent="0.3"/>
  <cols>
    <col min="1" max="1" width="14.5546875" customWidth="1"/>
    <col min="2" max="2" width="19.6640625" customWidth="1"/>
  </cols>
  <sheetData>
    <row r="1" spans="1:11" x14ac:dyDescent="0.3">
      <c r="A1" s="13" t="s">
        <v>0</v>
      </c>
      <c r="B1" s="14"/>
      <c r="C1" s="14"/>
      <c r="D1" s="14"/>
      <c r="E1" s="14"/>
      <c r="F1" s="14"/>
      <c r="G1" s="14"/>
      <c r="H1" s="14"/>
      <c r="I1" s="5"/>
      <c r="J1" s="5"/>
      <c r="K1" s="5"/>
    </row>
    <row r="2" spans="1:11" x14ac:dyDescent="0.3">
      <c r="A2" s="15" t="s">
        <v>1</v>
      </c>
      <c r="B2" s="16"/>
      <c r="C2" s="16"/>
      <c r="D2" s="16"/>
      <c r="E2" s="16"/>
      <c r="F2" s="16"/>
      <c r="G2" s="16"/>
      <c r="H2" s="16"/>
      <c r="I2" s="5"/>
      <c r="J2" s="5"/>
      <c r="K2" s="5"/>
    </row>
    <row r="3" spans="1:11" ht="27.6" x14ac:dyDescent="0.3">
      <c r="A3" s="15" t="s">
        <v>2</v>
      </c>
      <c r="B3" s="16"/>
      <c r="C3" s="16" t="s">
        <v>3</v>
      </c>
      <c r="D3" s="1" t="s">
        <v>4</v>
      </c>
      <c r="E3" s="16" t="s">
        <v>6</v>
      </c>
      <c r="F3" s="16"/>
      <c r="G3" s="16" t="s">
        <v>7</v>
      </c>
      <c r="H3" s="16" t="s">
        <v>8</v>
      </c>
      <c r="I3" s="5"/>
      <c r="J3" s="5"/>
      <c r="K3" s="5"/>
    </row>
    <row r="4" spans="1:11" x14ac:dyDescent="0.3">
      <c r="A4" s="15"/>
      <c r="B4" s="16"/>
      <c r="C4" s="16"/>
      <c r="D4" s="1" t="s">
        <v>5</v>
      </c>
      <c r="E4" s="16"/>
      <c r="F4" s="16"/>
      <c r="G4" s="16"/>
      <c r="H4" s="16"/>
      <c r="I4" s="5" t="s">
        <v>58</v>
      </c>
      <c r="J4" s="5" t="s">
        <v>59</v>
      </c>
      <c r="K4" s="5"/>
    </row>
    <row r="5" spans="1:11" ht="27.6" x14ac:dyDescent="0.3">
      <c r="A5" s="4" t="s">
        <v>9</v>
      </c>
      <c r="B5" s="2"/>
      <c r="C5" s="3">
        <v>-0.85770000000000002</v>
      </c>
      <c r="D5" s="2">
        <v>0.25580000000000003</v>
      </c>
      <c r="E5" s="3">
        <v>-1.359</v>
      </c>
      <c r="F5" s="3">
        <v>-0.35639999999999999</v>
      </c>
      <c r="G5" s="3">
        <v>-3.35</v>
      </c>
      <c r="H5" s="2">
        <v>8.0000000000000004E-4</v>
      </c>
      <c r="I5" s="5"/>
      <c r="J5" s="5"/>
      <c r="K5" s="5"/>
    </row>
    <row r="6" spans="1:11" x14ac:dyDescent="0.3">
      <c r="A6" s="4" t="s">
        <v>11</v>
      </c>
      <c r="B6" s="2"/>
      <c r="C6" s="2">
        <v>1.9900000000000001E-2</v>
      </c>
      <c r="D6" s="2">
        <v>1.3899999999999999E-2</v>
      </c>
      <c r="E6" s="3">
        <v>-7.3000000000000001E-3</v>
      </c>
      <c r="F6" s="2">
        <v>4.7199999999999999E-2</v>
      </c>
      <c r="G6" s="2">
        <v>1.43</v>
      </c>
      <c r="H6" s="2">
        <v>0.1522</v>
      </c>
      <c r="I6" s="5">
        <f>EXP(C6)</f>
        <v>1.0200993249935899</v>
      </c>
      <c r="J6" s="5">
        <f>EXP(E6)</f>
        <v>0.99272658028198679</v>
      </c>
      <c r="K6" s="5">
        <f>EXP(F6)</f>
        <v>1.0483316544453094</v>
      </c>
    </row>
    <row r="7" spans="1:11" ht="27.6" x14ac:dyDescent="0.3">
      <c r="A7" s="4" t="s">
        <v>12</v>
      </c>
      <c r="B7" s="2">
        <v>0</v>
      </c>
      <c r="C7" s="3">
        <v>-0.24060000000000001</v>
      </c>
      <c r="D7" s="2">
        <v>7.2499999999999995E-2</v>
      </c>
      <c r="E7" s="3">
        <v>-0.38269999999999998</v>
      </c>
      <c r="F7" s="3">
        <v>-9.8400000000000001E-2</v>
      </c>
      <c r="G7" s="3">
        <v>-3.32</v>
      </c>
      <c r="H7" s="2">
        <v>8.9999999999999998E-4</v>
      </c>
      <c r="I7" s="5">
        <f t="shared" ref="I7:I51" si="0">EXP(C7)</f>
        <v>0.78615602591461409</v>
      </c>
      <c r="J7" s="5">
        <f t="shared" ref="J7:K22" si="1">EXP(E7)</f>
        <v>0.68201747384042521</v>
      </c>
      <c r="K7" s="5">
        <f t="shared" si="1"/>
        <v>0.90628631671466164</v>
      </c>
    </row>
    <row r="8" spans="1:11" ht="27.6" x14ac:dyDescent="0.3">
      <c r="A8" s="4" t="s">
        <v>12</v>
      </c>
      <c r="B8" s="2">
        <v>1</v>
      </c>
      <c r="C8" s="3">
        <v>-0.23719999999999999</v>
      </c>
      <c r="D8" s="2">
        <v>4.48E-2</v>
      </c>
      <c r="E8" s="3">
        <v>-0.32500000000000001</v>
      </c>
      <c r="F8" s="3">
        <v>-0.14940000000000001</v>
      </c>
      <c r="G8" s="3">
        <v>-5.3</v>
      </c>
      <c r="H8" s="2" t="s">
        <v>10</v>
      </c>
      <c r="I8" s="5">
        <f t="shared" si="0"/>
        <v>0.78883350553878007</v>
      </c>
      <c r="J8" s="5">
        <f t="shared" si="1"/>
        <v>0.72252735364207221</v>
      </c>
      <c r="K8" s="5">
        <f t="shared" si="1"/>
        <v>0.86122455616933868</v>
      </c>
    </row>
    <row r="9" spans="1:11" ht="27.6" x14ac:dyDescent="0.3">
      <c r="A9" s="4" t="s">
        <v>12</v>
      </c>
      <c r="B9" s="2">
        <v>2</v>
      </c>
      <c r="C9" s="3">
        <v>-9.3700000000000006E-2</v>
      </c>
      <c r="D9" s="2">
        <v>3.6499999999999998E-2</v>
      </c>
      <c r="E9" s="3">
        <v>-0.16520000000000001</v>
      </c>
      <c r="F9" s="3">
        <v>-2.2200000000000001E-2</v>
      </c>
      <c r="G9" s="3">
        <v>-2.57</v>
      </c>
      <c r="H9" s="2">
        <v>1.0200000000000001E-2</v>
      </c>
      <c r="I9" s="5">
        <f t="shared" si="0"/>
        <v>0.91055588803626009</v>
      </c>
      <c r="J9" s="5">
        <f t="shared" si="1"/>
        <v>0.84772414230384185</v>
      </c>
      <c r="K9" s="5">
        <f t="shared" si="1"/>
        <v>0.9780446065677002</v>
      </c>
    </row>
    <row r="10" spans="1:11" ht="27.6" x14ac:dyDescent="0.3">
      <c r="A10" s="4" t="s">
        <v>12</v>
      </c>
      <c r="B10" s="2">
        <v>3</v>
      </c>
      <c r="C10" s="2">
        <v>0</v>
      </c>
      <c r="D10" s="2">
        <v>0</v>
      </c>
      <c r="E10" s="2">
        <v>0</v>
      </c>
      <c r="F10" s="2">
        <v>0</v>
      </c>
      <c r="G10" s="2" t="s">
        <v>13</v>
      </c>
      <c r="H10" s="2" t="s">
        <v>13</v>
      </c>
      <c r="I10" s="5">
        <f t="shared" si="0"/>
        <v>1</v>
      </c>
      <c r="J10" s="5">
        <f t="shared" si="1"/>
        <v>1</v>
      </c>
      <c r="K10" s="5">
        <f t="shared" si="1"/>
        <v>1</v>
      </c>
    </row>
    <row r="11" spans="1:11" x14ac:dyDescent="0.3">
      <c r="A11" s="4" t="s">
        <v>14</v>
      </c>
      <c r="B11" s="2" t="s">
        <v>15</v>
      </c>
      <c r="C11" s="2">
        <v>2.0299999999999999E-2</v>
      </c>
      <c r="D11" s="2">
        <v>2.4299999999999999E-2</v>
      </c>
      <c r="E11" s="3">
        <v>-2.7300000000000001E-2</v>
      </c>
      <c r="F11" s="2">
        <v>6.7900000000000002E-2</v>
      </c>
      <c r="G11" s="2">
        <v>0.84</v>
      </c>
      <c r="H11" s="2">
        <v>0.40250000000000002</v>
      </c>
      <c r="I11" s="5">
        <f t="shared" si="0"/>
        <v>1.0205074463424153</v>
      </c>
      <c r="J11" s="5">
        <f t="shared" si="1"/>
        <v>0.97306927694875556</v>
      </c>
      <c r="K11" s="5">
        <f t="shared" si="1"/>
        <v>1.0702582772995746</v>
      </c>
    </row>
    <row r="12" spans="1:11" x14ac:dyDescent="0.3">
      <c r="A12" s="4" t="s">
        <v>14</v>
      </c>
      <c r="B12" s="2" t="s">
        <v>16</v>
      </c>
      <c r="C12" s="2">
        <v>0</v>
      </c>
      <c r="D12" s="2">
        <v>0</v>
      </c>
      <c r="E12" s="2">
        <v>0</v>
      </c>
      <c r="F12" s="2">
        <v>0</v>
      </c>
      <c r="G12" s="2" t="s">
        <v>13</v>
      </c>
      <c r="H12" s="2" t="s">
        <v>13</v>
      </c>
      <c r="I12" s="5">
        <f t="shared" si="0"/>
        <v>1</v>
      </c>
      <c r="J12" s="5">
        <f t="shared" si="1"/>
        <v>1</v>
      </c>
      <c r="K12" s="5">
        <f t="shared" si="1"/>
        <v>1</v>
      </c>
    </row>
    <row r="13" spans="1:11" ht="27.6" x14ac:dyDescent="0.3">
      <c r="A13" s="4" t="s">
        <v>17</v>
      </c>
      <c r="B13" s="2" t="s">
        <v>18</v>
      </c>
      <c r="C13" s="3">
        <v>-0.1212</v>
      </c>
      <c r="D13" s="2">
        <v>5.1799999999999999E-2</v>
      </c>
      <c r="E13" s="3">
        <v>-0.22270000000000001</v>
      </c>
      <c r="F13" s="3">
        <v>-1.9699999999999999E-2</v>
      </c>
      <c r="G13" s="3">
        <v>-2.34</v>
      </c>
      <c r="H13" s="2">
        <v>1.9300000000000001E-2</v>
      </c>
      <c r="I13" s="5">
        <f t="shared" si="0"/>
        <v>0.88585677052045486</v>
      </c>
      <c r="J13" s="5">
        <f t="shared" si="1"/>
        <v>0.80035491975811157</v>
      </c>
      <c r="K13" s="5">
        <f t="shared" si="1"/>
        <v>0.9804927770220988</v>
      </c>
    </row>
    <row r="14" spans="1:11" ht="27.6" x14ac:dyDescent="0.3">
      <c r="A14" s="4" t="s">
        <v>17</v>
      </c>
      <c r="B14" s="2" t="s">
        <v>19</v>
      </c>
      <c r="C14" s="2">
        <v>1.35E-2</v>
      </c>
      <c r="D14" s="2">
        <v>5.5599999999999997E-2</v>
      </c>
      <c r="E14" s="3">
        <v>-9.5500000000000002E-2</v>
      </c>
      <c r="F14" s="2">
        <v>0.1225</v>
      </c>
      <c r="G14" s="2">
        <v>0.24</v>
      </c>
      <c r="H14" s="2">
        <v>0.80779999999999996</v>
      </c>
      <c r="I14" s="5">
        <f t="shared" si="0"/>
        <v>1.0135915364502062</v>
      </c>
      <c r="J14" s="5">
        <f t="shared" si="1"/>
        <v>0.90891836165367124</v>
      </c>
      <c r="K14" s="5">
        <f t="shared" si="1"/>
        <v>1.130319120074011</v>
      </c>
    </row>
    <row r="15" spans="1:11" ht="27.6" x14ac:dyDescent="0.3">
      <c r="A15" s="4" t="s">
        <v>17</v>
      </c>
      <c r="B15" s="2" t="s">
        <v>20</v>
      </c>
      <c r="C15" s="2">
        <v>0</v>
      </c>
      <c r="D15" s="2">
        <v>0</v>
      </c>
      <c r="E15" s="2">
        <v>0</v>
      </c>
      <c r="F15" s="2">
        <v>0</v>
      </c>
      <c r="G15" s="2" t="s">
        <v>13</v>
      </c>
      <c r="H15" s="2" t="s">
        <v>13</v>
      </c>
      <c r="I15" s="5">
        <f t="shared" si="0"/>
        <v>1</v>
      </c>
      <c r="J15" s="5">
        <f t="shared" si="1"/>
        <v>1</v>
      </c>
      <c r="K15" s="5">
        <f t="shared" si="1"/>
        <v>1</v>
      </c>
    </row>
    <row r="16" spans="1:11" ht="27.6" x14ac:dyDescent="0.3">
      <c r="A16" s="4" t="s">
        <v>21</v>
      </c>
      <c r="B16" s="2" t="s">
        <v>22</v>
      </c>
      <c r="C16" s="3">
        <v>-0.26350000000000001</v>
      </c>
      <c r="D16" s="2">
        <v>4.5900000000000003E-2</v>
      </c>
      <c r="E16" s="3">
        <v>-0.35339999999999999</v>
      </c>
      <c r="F16" s="3">
        <v>-0.1736</v>
      </c>
      <c r="G16" s="3">
        <v>-5.75</v>
      </c>
      <c r="H16" s="2" t="s">
        <v>10</v>
      </c>
      <c r="I16" s="5">
        <f t="shared" si="0"/>
        <v>0.76835762243922845</v>
      </c>
      <c r="J16" s="5">
        <f t="shared" si="1"/>
        <v>0.70229621869857273</v>
      </c>
      <c r="K16" s="5">
        <f t="shared" si="1"/>
        <v>0.84063308365021072</v>
      </c>
    </row>
    <row r="17" spans="1:11" ht="27.6" x14ac:dyDescent="0.3">
      <c r="A17" s="4" t="s">
        <v>21</v>
      </c>
      <c r="B17" s="2" t="s">
        <v>23</v>
      </c>
      <c r="C17" s="3">
        <v>-8.2199999999999995E-2</v>
      </c>
      <c r="D17" s="2">
        <v>3.44E-2</v>
      </c>
      <c r="E17" s="3">
        <v>-0.14960000000000001</v>
      </c>
      <c r="F17" s="3">
        <v>-1.47E-2</v>
      </c>
      <c r="G17" s="3">
        <v>-2.39</v>
      </c>
      <c r="H17" s="2">
        <v>1.7000000000000001E-2</v>
      </c>
      <c r="I17" s="5">
        <f t="shared" si="0"/>
        <v>0.92108772272882022</v>
      </c>
      <c r="J17" s="5">
        <f t="shared" si="1"/>
        <v>0.86105232848144775</v>
      </c>
      <c r="K17" s="5">
        <f t="shared" si="1"/>
        <v>0.98540751751941424</v>
      </c>
    </row>
    <row r="18" spans="1:11" ht="27.6" x14ac:dyDescent="0.3">
      <c r="A18" s="4" t="s">
        <v>21</v>
      </c>
      <c r="B18" s="2" t="s">
        <v>24</v>
      </c>
      <c r="C18" s="3">
        <v>-0.3594</v>
      </c>
      <c r="D18" s="2">
        <v>6.4399999999999999E-2</v>
      </c>
      <c r="E18" s="3">
        <v>-0.48559999999999998</v>
      </c>
      <c r="F18" s="3">
        <v>-0.23330000000000001</v>
      </c>
      <c r="G18" s="3">
        <v>-5.58</v>
      </c>
      <c r="H18" s="2" t="s">
        <v>10</v>
      </c>
      <c r="I18" s="5">
        <f t="shared" si="0"/>
        <v>0.69809505747353251</v>
      </c>
      <c r="J18" s="5">
        <f t="shared" si="1"/>
        <v>0.61532788924956017</v>
      </c>
      <c r="K18" s="5">
        <f t="shared" si="1"/>
        <v>0.79191596309560308</v>
      </c>
    </row>
    <row r="19" spans="1:11" ht="41.4" x14ac:dyDescent="0.3">
      <c r="A19" s="4" t="s">
        <v>21</v>
      </c>
      <c r="B19" s="2" t="s">
        <v>25</v>
      </c>
      <c r="C19" s="2">
        <v>4.4699999999999997E-2</v>
      </c>
      <c r="D19" s="2">
        <v>0.1076</v>
      </c>
      <c r="E19" s="3">
        <v>-0.1661</v>
      </c>
      <c r="F19" s="2">
        <v>0.2555</v>
      </c>
      <c r="G19" s="2">
        <v>0.42</v>
      </c>
      <c r="H19" s="2">
        <v>0.67779999999999996</v>
      </c>
      <c r="I19" s="5">
        <f t="shared" si="0"/>
        <v>1.0457140986172913</v>
      </c>
      <c r="J19" s="5">
        <f t="shared" si="1"/>
        <v>0.84696153380107075</v>
      </c>
      <c r="K19" s="5">
        <f t="shared" si="1"/>
        <v>1.291107013017917</v>
      </c>
    </row>
    <row r="20" spans="1:11" ht="41.4" x14ac:dyDescent="0.3">
      <c r="A20" s="4" t="s">
        <v>21</v>
      </c>
      <c r="B20" s="2" t="s">
        <v>26</v>
      </c>
      <c r="C20" s="3">
        <v>-0.23069999999999999</v>
      </c>
      <c r="D20" s="2">
        <v>0.1071</v>
      </c>
      <c r="E20" s="3">
        <v>-0.44059999999999999</v>
      </c>
      <c r="F20" s="3">
        <v>-2.0899999999999998E-2</v>
      </c>
      <c r="G20" s="3">
        <v>-2.15</v>
      </c>
      <c r="H20" s="2">
        <v>3.1199999999999999E-2</v>
      </c>
      <c r="I20" s="5">
        <f t="shared" si="0"/>
        <v>0.79397762359690138</v>
      </c>
      <c r="J20" s="5">
        <f t="shared" si="1"/>
        <v>0.64365011513386539</v>
      </c>
      <c r="K20" s="5">
        <f t="shared" si="1"/>
        <v>0.97931689136217459</v>
      </c>
    </row>
    <row r="21" spans="1:11" ht="41.4" x14ac:dyDescent="0.3">
      <c r="A21" s="4" t="s">
        <v>21</v>
      </c>
      <c r="B21" s="2" t="s">
        <v>27</v>
      </c>
      <c r="C21" s="2">
        <v>0</v>
      </c>
      <c r="D21" s="2">
        <v>0</v>
      </c>
      <c r="E21" s="2">
        <v>0</v>
      </c>
      <c r="F21" s="2">
        <v>0</v>
      </c>
      <c r="G21" s="2" t="s">
        <v>13</v>
      </c>
      <c r="H21" s="2" t="s">
        <v>13</v>
      </c>
      <c r="I21" s="5">
        <f t="shared" si="0"/>
        <v>1</v>
      </c>
      <c r="J21" s="5">
        <f t="shared" si="1"/>
        <v>1</v>
      </c>
      <c r="K21" s="5">
        <f t="shared" si="1"/>
        <v>1</v>
      </c>
    </row>
    <row r="22" spans="1:11" ht="27.6" x14ac:dyDescent="0.3">
      <c r="A22" s="4" t="s">
        <v>28</v>
      </c>
      <c r="B22" s="2" t="s">
        <v>29</v>
      </c>
      <c r="C22" s="2">
        <v>1.0699999999999999E-2</v>
      </c>
      <c r="D22" s="2">
        <v>3.4799999999999998E-2</v>
      </c>
      <c r="E22" s="3">
        <v>-5.7599999999999998E-2</v>
      </c>
      <c r="F22" s="2">
        <v>7.9000000000000001E-2</v>
      </c>
      <c r="G22" s="2">
        <v>0.31</v>
      </c>
      <c r="H22" s="2">
        <v>0.75819999999999999</v>
      </c>
      <c r="I22" s="5">
        <f t="shared" si="0"/>
        <v>1.0107574497211693</v>
      </c>
      <c r="J22" s="5">
        <f t="shared" si="1"/>
        <v>0.94402748291783567</v>
      </c>
      <c r="K22" s="5">
        <f t="shared" si="1"/>
        <v>1.0822043220703148</v>
      </c>
    </row>
    <row r="23" spans="1:11" ht="27.6" x14ac:dyDescent="0.3">
      <c r="A23" s="4" t="s">
        <v>28</v>
      </c>
      <c r="B23" s="2" t="s">
        <v>30</v>
      </c>
      <c r="C23" s="2">
        <v>0</v>
      </c>
      <c r="D23" s="2">
        <v>0</v>
      </c>
      <c r="E23" s="2">
        <v>0</v>
      </c>
      <c r="F23" s="2">
        <v>0</v>
      </c>
      <c r="G23" s="2" t="s">
        <v>13</v>
      </c>
      <c r="H23" s="2" t="s">
        <v>13</v>
      </c>
      <c r="I23" s="5">
        <f t="shared" si="0"/>
        <v>1</v>
      </c>
      <c r="J23" s="5">
        <f t="shared" ref="J23:K51" si="2">EXP(E23)</f>
        <v>1</v>
      </c>
      <c r="K23" s="5">
        <f t="shared" si="2"/>
        <v>1</v>
      </c>
    </row>
    <row r="24" spans="1:11" ht="41.4" x14ac:dyDescent="0.3">
      <c r="A24" s="4" t="s">
        <v>31</v>
      </c>
      <c r="B24" s="2" t="s">
        <v>32</v>
      </c>
      <c r="C24" s="3">
        <v>-9.6199999999999994E-2</v>
      </c>
      <c r="D24" s="2">
        <v>3.1800000000000002E-2</v>
      </c>
      <c r="E24" s="3">
        <v>-0.1585</v>
      </c>
      <c r="F24" s="3">
        <v>-3.4000000000000002E-2</v>
      </c>
      <c r="G24" s="3">
        <v>-3.03</v>
      </c>
      <c r="H24" s="2">
        <v>2.5000000000000001E-3</v>
      </c>
      <c r="I24" s="5">
        <f t="shared" si="0"/>
        <v>0.90828234143356146</v>
      </c>
      <c r="J24" s="5">
        <f t="shared" si="2"/>
        <v>0.85342296379093396</v>
      </c>
      <c r="K24" s="5">
        <f t="shared" si="2"/>
        <v>0.96657150463750663</v>
      </c>
    </row>
    <row r="25" spans="1:11" ht="41.4" x14ac:dyDescent="0.3">
      <c r="A25" s="4" t="s">
        <v>31</v>
      </c>
      <c r="B25" s="2" t="s">
        <v>33</v>
      </c>
      <c r="C25" s="2">
        <v>0</v>
      </c>
      <c r="D25" s="2">
        <v>0</v>
      </c>
      <c r="E25" s="2">
        <v>0</v>
      </c>
      <c r="F25" s="2">
        <v>0</v>
      </c>
      <c r="G25" s="2" t="s">
        <v>13</v>
      </c>
      <c r="H25" s="2" t="s">
        <v>13</v>
      </c>
      <c r="I25" s="5">
        <f t="shared" si="0"/>
        <v>1</v>
      </c>
      <c r="J25" s="5">
        <f t="shared" si="2"/>
        <v>1</v>
      </c>
      <c r="K25" s="5">
        <f t="shared" si="2"/>
        <v>1</v>
      </c>
    </row>
    <row r="26" spans="1:11" ht="41.4" x14ac:dyDescent="0.3">
      <c r="A26" s="4" t="s">
        <v>34</v>
      </c>
      <c r="B26" s="2" t="s">
        <v>35</v>
      </c>
      <c r="C26" s="3">
        <v>-5.9200000000000003E-2</v>
      </c>
      <c r="D26" s="2">
        <v>3.3300000000000003E-2</v>
      </c>
      <c r="E26" s="3">
        <v>-0.1244</v>
      </c>
      <c r="F26" s="2">
        <v>6.0000000000000001E-3</v>
      </c>
      <c r="G26" s="3">
        <v>-1.78</v>
      </c>
      <c r="H26" s="2">
        <v>7.51E-2</v>
      </c>
      <c r="I26" s="5">
        <f t="shared" si="0"/>
        <v>0.94251824665614681</v>
      </c>
      <c r="J26" s="5">
        <f t="shared" si="2"/>
        <v>0.88302655960736331</v>
      </c>
      <c r="K26" s="5">
        <f t="shared" si="2"/>
        <v>1.0060180360540649</v>
      </c>
    </row>
    <row r="27" spans="1:11" ht="27.6" x14ac:dyDescent="0.3">
      <c r="A27" s="4" t="s">
        <v>34</v>
      </c>
      <c r="B27" s="2" t="s">
        <v>36</v>
      </c>
      <c r="C27" s="3">
        <v>-9.0200000000000002E-2</v>
      </c>
      <c r="D27" s="2">
        <v>4.6600000000000003E-2</v>
      </c>
      <c r="E27" s="3">
        <v>-0.18160000000000001</v>
      </c>
      <c r="F27" s="2">
        <v>1.1999999999999999E-3</v>
      </c>
      <c r="G27" s="3">
        <v>-1.93</v>
      </c>
      <c r="H27" s="2">
        <v>5.2999999999999999E-2</v>
      </c>
      <c r="I27" s="5">
        <f t="shared" si="0"/>
        <v>0.91374841731157908</v>
      </c>
      <c r="J27" s="5">
        <f t="shared" si="2"/>
        <v>0.83393484764890147</v>
      </c>
      <c r="K27" s="5">
        <f t="shared" si="2"/>
        <v>1.0012007202880864</v>
      </c>
    </row>
    <row r="28" spans="1:11" x14ac:dyDescent="0.3">
      <c r="A28" s="4" t="s">
        <v>34</v>
      </c>
      <c r="B28" s="2" t="s">
        <v>37</v>
      </c>
      <c r="C28" s="3">
        <v>-8.2100000000000006E-2</v>
      </c>
      <c r="D28" s="2">
        <v>5.11E-2</v>
      </c>
      <c r="E28" s="3">
        <v>-0.1822</v>
      </c>
      <c r="F28" s="2">
        <v>1.7999999999999999E-2</v>
      </c>
      <c r="G28" s="3">
        <v>-1.61</v>
      </c>
      <c r="H28" s="2">
        <v>0.10780000000000001</v>
      </c>
      <c r="I28" s="5">
        <f t="shared" si="0"/>
        <v>0.9211798361066853</v>
      </c>
      <c r="J28" s="5">
        <f t="shared" si="2"/>
        <v>0.83343463681856755</v>
      </c>
      <c r="K28" s="5">
        <f t="shared" si="2"/>
        <v>1.0181629763897937</v>
      </c>
    </row>
    <row r="29" spans="1:11" ht="41.4" x14ac:dyDescent="0.3">
      <c r="A29" s="4" t="s">
        <v>34</v>
      </c>
      <c r="B29" s="2" t="s">
        <v>38</v>
      </c>
      <c r="C29" s="2">
        <v>7.2800000000000004E-2</v>
      </c>
      <c r="D29" s="2">
        <v>8.8800000000000004E-2</v>
      </c>
      <c r="E29" s="3">
        <v>-0.1013</v>
      </c>
      <c r="F29" s="2">
        <v>0.24690000000000001</v>
      </c>
      <c r="G29" s="2">
        <v>0.82</v>
      </c>
      <c r="H29" s="2">
        <v>0.41249999999999998</v>
      </c>
      <c r="I29" s="5">
        <f t="shared" si="0"/>
        <v>1.0755154123204971</v>
      </c>
      <c r="J29" s="5">
        <f t="shared" si="2"/>
        <v>0.90366189364891747</v>
      </c>
      <c r="K29" s="5">
        <f t="shared" si="2"/>
        <v>1.2800511012676743</v>
      </c>
    </row>
    <row r="30" spans="1:11" ht="41.4" x14ac:dyDescent="0.3">
      <c r="A30" s="4" t="s">
        <v>34</v>
      </c>
      <c r="B30" s="2" t="s">
        <v>39</v>
      </c>
      <c r="C30" s="2">
        <v>0</v>
      </c>
      <c r="D30" s="2">
        <v>0</v>
      </c>
      <c r="E30" s="2">
        <v>0</v>
      </c>
      <c r="F30" s="2">
        <v>0</v>
      </c>
      <c r="G30" s="2" t="s">
        <v>13</v>
      </c>
      <c r="H30" s="2" t="s">
        <v>13</v>
      </c>
      <c r="I30" s="5">
        <f t="shared" si="0"/>
        <v>1</v>
      </c>
      <c r="J30" s="5">
        <f t="shared" si="2"/>
        <v>1</v>
      </c>
      <c r="K30" s="5">
        <f t="shared" si="2"/>
        <v>1</v>
      </c>
    </row>
    <row r="31" spans="1:11" x14ac:dyDescent="0.3">
      <c r="A31" s="4" t="s">
        <v>40</v>
      </c>
      <c r="B31" s="2">
        <v>1</v>
      </c>
      <c r="C31" s="2">
        <v>2.8299999999999999E-2</v>
      </c>
      <c r="D31" s="2">
        <v>3.2899999999999999E-2</v>
      </c>
      <c r="E31" s="3">
        <v>-3.6200000000000003E-2</v>
      </c>
      <c r="F31" s="2">
        <v>9.2799999999999994E-2</v>
      </c>
      <c r="G31" s="2">
        <v>0.86</v>
      </c>
      <c r="H31" s="2">
        <v>0.38940000000000002</v>
      </c>
      <c r="I31" s="5">
        <f t="shared" si="0"/>
        <v>1.0287042494091854</v>
      </c>
      <c r="J31" s="5">
        <f t="shared" si="2"/>
        <v>0.96444738471594615</v>
      </c>
      <c r="K31" s="5">
        <f t="shared" si="2"/>
        <v>1.0972422648687998</v>
      </c>
    </row>
    <row r="32" spans="1:11" x14ac:dyDescent="0.3">
      <c r="A32" s="4" t="s">
        <v>40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 t="s">
        <v>13</v>
      </c>
      <c r="H32" s="2" t="s">
        <v>13</v>
      </c>
      <c r="I32" s="5">
        <f t="shared" si="0"/>
        <v>1</v>
      </c>
      <c r="J32" s="5">
        <f t="shared" si="2"/>
        <v>1</v>
      </c>
      <c r="K32" s="5">
        <f t="shared" si="2"/>
        <v>1</v>
      </c>
    </row>
    <row r="33" spans="1:11" ht="27.6" x14ac:dyDescent="0.3">
      <c r="A33" s="4" t="s">
        <v>41</v>
      </c>
      <c r="B33" s="2" t="s">
        <v>42</v>
      </c>
      <c r="C33" s="3">
        <v>-0.12709999999999999</v>
      </c>
      <c r="D33" s="2">
        <v>4.7300000000000002E-2</v>
      </c>
      <c r="E33" s="3">
        <v>-0.21990000000000001</v>
      </c>
      <c r="F33" s="3">
        <v>-3.44E-2</v>
      </c>
      <c r="G33" s="3">
        <v>-2.69</v>
      </c>
      <c r="H33" s="2">
        <v>7.1999999999999998E-3</v>
      </c>
      <c r="I33" s="5">
        <f t="shared" si="0"/>
        <v>0.88064560363341882</v>
      </c>
      <c r="J33" s="5">
        <f t="shared" si="2"/>
        <v>0.80259905385500252</v>
      </c>
      <c r="K33" s="5">
        <f t="shared" si="2"/>
        <v>0.96618495335106291</v>
      </c>
    </row>
    <row r="34" spans="1:11" ht="41.4" x14ac:dyDescent="0.3">
      <c r="A34" s="4" t="s">
        <v>41</v>
      </c>
      <c r="B34" s="2" t="s">
        <v>43</v>
      </c>
      <c r="C34" s="3">
        <v>-0.59370000000000001</v>
      </c>
      <c r="D34" s="2">
        <v>6.4699999999999994E-2</v>
      </c>
      <c r="E34" s="3">
        <v>-0.72050000000000003</v>
      </c>
      <c r="F34" s="3">
        <v>-0.46700000000000003</v>
      </c>
      <c r="G34" s="3">
        <v>-9.18</v>
      </c>
      <c r="H34" s="2" t="s">
        <v>10</v>
      </c>
      <c r="I34" s="5">
        <f t="shared" si="0"/>
        <v>0.55228006347585556</v>
      </c>
      <c r="J34" s="5">
        <f t="shared" si="2"/>
        <v>0.48650894066588424</v>
      </c>
      <c r="K34" s="5">
        <f t="shared" si="2"/>
        <v>0.62688009041237702</v>
      </c>
    </row>
    <row r="35" spans="1:11" x14ac:dyDescent="0.3">
      <c r="A35" s="4" t="s">
        <v>41</v>
      </c>
      <c r="B35" s="2" t="s">
        <v>44</v>
      </c>
      <c r="C35" s="2">
        <v>0.24390000000000001</v>
      </c>
      <c r="D35" s="2">
        <v>5.4800000000000001E-2</v>
      </c>
      <c r="E35" s="2">
        <v>0.13639999999999999</v>
      </c>
      <c r="F35" s="2">
        <v>0.35139999999999999</v>
      </c>
      <c r="G35" s="2">
        <v>4.45</v>
      </c>
      <c r="H35" s="2" t="s">
        <v>10</v>
      </c>
      <c r="I35" s="5">
        <f t="shared" si="0"/>
        <v>1.2762167024379147</v>
      </c>
      <c r="J35" s="5">
        <f t="shared" si="2"/>
        <v>1.1461402580190732</v>
      </c>
      <c r="K35" s="5">
        <f t="shared" si="2"/>
        <v>1.4210556344966996</v>
      </c>
    </row>
    <row r="36" spans="1:11" ht="27.6" x14ac:dyDescent="0.3">
      <c r="A36" s="4" t="s">
        <v>41</v>
      </c>
      <c r="B36" s="2" t="s">
        <v>45</v>
      </c>
      <c r="C36" s="2">
        <v>0</v>
      </c>
      <c r="D36" s="2">
        <v>0</v>
      </c>
      <c r="E36" s="2">
        <v>0</v>
      </c>
      <c r="F36" s="2">
        <v>0</v>
      </c>
      <c r="G36" s="2" t="s">
        <v>13</v>
      </c>
      <c r="H36" s="2" t="s">
        <v>13</v>
      </c>
      <c r="I36" s="5">
        <f t="shared" si="0"/>
        <v>1</v>
      </c>
      <c r="J36" s="5">
        <f t="shared" si="2"/>
        <v>1</v>
      </c>
      <c r="K36" s="5">
        <f t="shared" si="2"/>
        <v>1</v>
      </c>
    </row>
    <row r="37" spans="1:11" x14ac:dyDescent="0.3">
      <c r="A37" s="4" t="s">
        <v>46</v>
      </c>
      <c r="B37" s="2" t="s">
        <v>46</v>
      </c>
      <c r="C37" s="3">
        <v>-5.0000000000000001E-4</v>
      </c>
      <c r="D37" s="2">
        <v>2.7E-2</v>
      </c>
      <c r="E37" s="3">
        <v>-5.3400000000000003E-2</v>
      </c>
      <c r="F37" s="2">
        <v>5.2400000000000002E-2</v>
      </c>
      <c r="G37" s="3">
        <v>-0.02</v>
      </c>
      <c r="H37" s="2">
        <v>0.98529999999999995</v>
      </c>
      <c r="I37" s="5">
        <f t="shared" si="0"/>
        <v>0.99950012497916929</v>
      </c>
      <c r="J37" s="5">
        <f t="shared" si="2"/>
        <v>0.94800073633759119</v>
      </c>
      <c r="K37" s="5">
        <f t="shared" si="2"/>
        <v>1.0537971770916665</v>
      </c>
    </row>
    <row r="38" spans="1:11" ht="27.6" x14ac:dyDescent="0.3">
      <c r="A38" s="4" t="s">
        <v>46</v>
      </c>
      <c r="B38" s="2" t="s">
        <v>47</v>
      </c>
      <c r="C38" s="2">
        <v>0</v>
      </c>
      <c r="D38" s="2">
        <v>0</v>
      </c>
      <c r="E38" s="2">
        <v>0</v>
      </c>
      <c r="F38" s="2">
        <v>0</v>
      </c>
      <c r="G38" s="2" t="s">
        <v>13</v>
      </c>
      <c r="H38" s="2" t="s">
        <v>13</v>
      </c>
      <c r="I38" s="5">
        <f t="shared" si="0"/>
        <v>1</v>
      </c>
      <c r="J38" s="5">
        <f t="shared" si="2"/>
        <v>1</v>
      </c>
      <c r="K38" s="5">
        <f t="shared" si="2"/>
        <v>1</v>
      </c>
    </row>
    <row r="39" spans="1:11" x14ac:dyDescent="0.3">
      <c r="A39" s="4" t="s">
        <v>48</v>
      </c>
      <c r="B39" s="3" t="s">
        <v>49</v>
      </c>
      <c r="C39" s="3">
        <v>-1.09E-2</v>
      </c>
      <c r="D39" s="2">
        <v>0.1439</v>
      </c>
      <c r="E39" s="3">
        <v>-0.29310000000000003</v>
      </c>
      <c r="F39" s="2">
        <v>0.2712</v>
      </c>
      <c r="G39" s="3">
        <v>-0.08</v>
      </c>
      <c r="H39" s="2">
        <v>0.93940000000000001</v>
      </c>
      <c r="I39" s="5">
        <f t="shared" si="0"/>
        <v>0.98915918974871253</v>
      </c>
      <c r="J39" s="5">
        <f t="shared" si="2"/>
        <v>0.74594754221313808</v>
      </c>
      <c r="K39" s="5">
        <f t="shared" si="2"/>
        <v>1.3115373516259148</v>
      </c>
    </row>
    <row r="40" spans="1:11" x14ac:dyDescent="0.3">
      <c r="A40" s="4" t="s">
        <v>48</v>
      </c>
      <c r="B40" s="2" t="s">
        <v>50</v>
      </c>
      <c r="C40" s="2">
        <v>0.16930000000000001</v>
      </c>
      <c r="D40" s="2">
        <v>0.14369999999999999</v>
      </c>
      <c r="E40" s="3">
        <v>-0.1123</v>
      </c>
      <c r="F40" s="2">
        <v>0.45100000000000001</v>
      </c>
      <c r="G40" s="2">
        <v>1.18</v>
      </c>
      <c r="H40" s="2">
        <v>0.2387</v>
      </c>
      <c r="I40" s="5">
        <f t="shared" si="0"/>
        <v>1.1844754282563819</v>
      </c>
      <c r="J40" s="5">
        <f t="shared" si="2"/>
        <v>0.89377608445107581</v>
      </c>
      <c r="K40" s="5">
        <f t="shared" si="2"/>
        <v>1.5698812820932024</v>
      </c>
    </row>
    <row r="41" spans="1:11" x14ac:dyDescent="0.3">
      <c r="A41" s="4" t="s">
        <v>48</v>
      </c>
      <c r="B41" s="2" t="s">
        <v>51</v>
      </c>
      <c r="C41" s="2">
        <v>0</v>
      </c>
      <c r="D41" s="2">
        <v>0</v>
      </c>
      <c r="E41" s="2">
        <v>0</v>
      </c>
      <c r="F41" s="2">
        <v>0</v>
      </c>
      <c r="G41" s="2" t="s">
        <v>13</v>
      </c>
      <c r="H41" s="2" t="s">
        <v>13</v>
      </c>
      <c r="I41" s="5">
        <f t="shared" si="0"/>
        <v>1</v>
      </c>
      <c r="J41" s="5">
        <f t="shared" si="2"/>
        <v>1</v>
      </c>
      <c r="K41" s="5">
        <f t="shared" si="2"/>
        <v>1</v>
      </c>
    </row>
    <row r="42" spans="1:11" ht="27.6" x14ac:dyDescent="0.3">
      <c r="A42" s="4" t="s">
        <v>52</v>
      </c>
      <c r="B42" s="2" t="s">
        <v>53</v>
      </c>
      <c r="C42" s="2">
        <v>0.1235</v>
      </c>
      <c r="D42" s="2">
        <v>7.0599999999999996E-2</v>
      </c>
      <c r="E42" s="3">
        <v>-1.4800000000000001E-2</v>
      </c>
      <c r="F42" s="2">
        <v>0.26190000000000002</v>
      </c>
      <c r="G42" s="2">
        <v>1.75</v>
      </c>
      <c r="H42" s="2">
        <v>0.08</v>
      </c>
      <c r="I42" s="5">
        <f t="shared" si="0"/>
        <v>1.1314500045420788</v>
      </c>
      <c r="J42" s="5">
        <f t="shared" si="2"/>
        <v>0.98530898169453562</v>
      </c>
      <c r="K42" s="5">
        <f t="shared" si="2"/>
        <v>1.2993965962725549</v>
      </c>
    </row>
    <row r="43" spans="1:11" ht="41.4" x14ac:dyDescent="0.3">
      <c r="A43" s="4" t="s">
        <v>52</v>
      </c>
      <c r="B43" s="2" t="s">
        <v>54</v>
      </c>
      <c r="C43" s="2">
        <v>0</v>
      </c>
      <c r="D43" s="2">
        <v>0</v>
      </c>
      <c r="E43" s="2">
        <v>0</v>
      </c>
      <c r="F43" s="2">
        <v>0</v>
      </c>
      <c r="G43" s="2" t="s">
        <v>13</v>
      </c>
      <c r="H43" s="2" t="s">
        <v>13</v>
      </c>
      <c r="I43" s="5">
        <f t="shared" si="0"/>
        <v>1</v>
      </c>
      <c r="J43" s="5">
        <f t="shared" si="2"/>
        <v>1</v>
      </c>
      <c r="K43" s="5">
        <f t="shared" si="2"/>
        <v>1</v>
      </c>
    </row>
    <row r="44" spans="1:11" x14ac:dyDescent="0.3">
      <c r="A44" s="4" t="s">
        <v>55</v>
      </c>
      <c r="B44" s="2">
        <v>2</v>
      </c>
      <c r="C44" s="2">
        <v>0.38</v>
      </c>
      <c r="D44" s="2">
        <v>0.1704</v>
      </c>
      <c r="E44" s="2">
        <v>4.5999999999999999E-2</v>
      </c>
      <c r="F44" s="2">
        <v>0.71399999999999997</v>
      </c>
      <c r="G44" s="2">
        <v>2.23</v>
      </c>
      <c r="H44" s="2">
        <v>2.58E-2</v>
      </c>
      <c r="I44" s="5">
        <f t="shared" si="0"/>
        <v>1.4622845894342245</v>
      </c>
      <c r="J44" s="5">
        <f t="shared" si="2"/>
        <v>1.0470744109569372</v>
      </c>
      <c r="K44" s="5">
        <f t="shared" si="2"/>
        <v>2.0421435173290265</v>
      </c>
    </row>
    <row r="45" spans="1:11" x14ac:dyDescent="0.3">
      <c r="A45" s="4" t="s">
        <v>55</v>
      </c>
      <c r="B45" s="2">
        <v>3</v>
      </c>
      <c r="C45" s="2">
        <v>0.95</v>
      </c>
      <c r="D45" s="2">
        <v>0.16039999999999999</v>
      </c>
      <c r="E45" s="2">
        <v>0.63560000000000005</v>
      </c>
      <c r="F45" s="2">
        <v>1.2643</v>
      </c>
      <c r="G45" s="2">
        <v>5.92</v>
      </c>
      <c r="H45" s="2" t="s">
        <v>10</v>
      </c>
      <c r="I45" s="5">
        <f t="shared" si="0"/>
        <v>2.585709659315846</v>
      </c>
      <c r="J45" s="5">
        <f t="shared" si="2"/>
        <v>1.8881546944755416</v>
      </c>
      <c r="K45" s="5">
        <f t="shared" si="2"/>
        <v>3.5406134390489146</v>
      </c>
    </row>
    <row r="46" spans="1:11" x14ac:dyDescent="0.3">
      <c r="A46" s="4" t="s">
        <v>55</v>
      </c>
      <c r="B46" s="2">
        <v>4</v>
      </c>
      <c r="C46" s="2">
        <v>2.2201</v>
      </c>
      <c r="D46" s="2">
        <v>0.1704</v>
      </c>
      <c r="E46" s="2">
        <v>1.8859999999999999</v>
      </c>
      <c r="F46" s="2">
        <v>2.5541</v>
      </c>
      <c r="G46" s="2">
        <v>13.03</v>
      </c>
      <c r="H46" s="2" t="s">
        <v>10</v>
      </c>
      <c r="I46" s="5">
        <f t="shared" si="0"/>
        <v>9.208251645007028</v>
      </c>
      <c r="J46" s="5">
        <f t="shared" si="2"/>
        <v>6.5929440907323036</v>
      </c>
      <c r="K46" s="5">
        <f t="shared" si="2"/>
        <v>12.859720699143226</v>
      </c>
    </row>
    <row r="47" spans="1:11" x14ac:dyDescent="0.3">
      <c r="A47" s="4" t="s">
        <v>55</v>
      </c>
      <c r="B47" s="2">
        <v>1</v>
      </c>
      <c r="C47" s="2">
        <v>0</v>
      </c>
      <c r="D47" s="2">
        <v>0</v>
      </c>
      <c r="E47" s="2">
        <v>0</v>
      </c>
      <c r="F47" s="2">
        <v>0</v>
      </c>
      <c r="G47" s="2" t="s">
        <v>13</v>
      </c>
      <c r="H47" s="2" t="s">
        <v>13</v>
      </c>
      <c r="I47" s="5">
        <f t="shared" si="0"/>
        <v>1</v>
      </c>
      <c r="J47" s="5">
        <f t="shared" si="2"/>
        <v>1</v>
      </c>
      <c r="K47" s="5">
        <f t="shared" si="2"/>
        <v>1</v>
      </c>
    </row>
    <row r="48" spans="1:11" x14ac:dyDescent="0.3">
      <c r="A48" s="4" t="s">
        <v>56</v>
      </c>
      <c r="B48" s="2">
        <v>1</v>
      </c>
      <c r="C48" s="3">
        <v>-0.2205</v>
      </c>
      <c r="D48" s="2">
        <v>2.8799999999999999E-2</v>
      </c>
      <c r="E48" s="3">
        <v>-0.27700000000000002</v>
      </c>
      <c r="F48" s="3">
        <v>-0.16389999999999999</v>
      </c>
      <c r="G48" s="3">
        <v>-7.64</v>
      </c>
      <c r="H48" s="2" t="s">
        <v>10</v>
      </c>
      <c r="I48" s="5">
        <f t="shared" si="0"/>
        <v>0.8021176388616299</v>
      </c>
      <c r="J48" s="5">
        <f t="shared" si="2"/>
        <v>0.75805449711050832</v>
      </c>
      <c r="K48" s="5">
        <f t="shared" si="2"/>
        <v>0.8488269003262463</v>
      </c>
    </row>
    <row r="49" spans="1:11" x14ac:dyDescent="0.3">
      <c r="A49" s="4" t="s">
        <v>56</v>
      </c>
      <c r="B49" s="2">
        <v>2</v>
      </c>
      <c r="C49" s="3">
        <v>-0.41909999999999997</v>
      </c>
      <c r="D49" s="2">
        <v>4.3799999999999999E-2</v>
      </c>
      <c r="E49" s="3">
        <v>-0.50490000000000002</v>
      </c>
      <c r="F49" s="3">
        <v>-0.3332</v>
      </c>
      <c r="G49" s="3">
        <v>-9.57</v>
      </c>
      <c r="H49" s="2" t="s">
        <v>10</v>
      </c>
      <c r="I49" s="5">
        <f t="shared" si="0"/>
        <v>0.65763842813670148</v>
      </c>
      <c r="J49" s="5">
        <f t="shared" si="2"/>
        <v>0.60356592900221173</v>
      </c>
      <c r="K49" s="5">
        <f t="shared" si="2"/>
        <v>0.71662685445131602</v>
      </c>
    </row>
    <row r="50" spans="1:11" x14ac:dyDescent="0.3">
      <c r="A50" s="4" t="s">
        <v>56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 t="s">
        <v>13</v>
      </c>
      <c r="H50" s="2" t="s">
        <v>13</v>
      </c>
      <c r="I50" s="5">
        <f t="shared" si="0"/>
        <v>1</v>
      </c>
      <c r="J50" s="5">
        <f t="shared" si="2"/>
        <v>1</v>
      </c>
      <c r="K50" s="5">
        <f t="shared" si="2"/>
        <v>1</v>
      </c>
    </row>
    <row r="51" spans="1:11" ht="27.6" x14ac:dyDescent="0.3">
      <c r="A51" s="4" t="s">
        <v>57</v>
      </c>
      <c r="B51" s="2"/>
      <c r="C51" s="2">
        <v>6.9999999999999999E-4</v>
      </c>
      <c r="D51" s="2">
        <v>4.0000000000000002E-4</v>
      </c>
      <c r="E51" s="3">
        <v>-1E-4</v>
      </c>
      <c r="F51" s="2">
        <v>1.5E-3</v>
      </c>
      <c r="G51" s="2">
        <v>1.73</v>
      </c>
      <c r="H51" s="2">
        <v>8.3000000000000004E-2</v>
      </c>
      <c r="I51" s="5">
        <f t="shared" si="0"/>
        <v>1.0007002450571767</v>
      </c>
      <c r="J51" s="5">
        <f t="shared" si="2"/>
        <v>0.99990000499983334</v>
      </c>
      <c r="K51" s="5">
        <f t="shared" si="2"/>
        <v>1.0015011255627111</v>
      </c>
    </row>
  </sheetData>
  <mergeCells count="8">
    <mergeCell ref="A1:H1"/>
    <mergeCell ref="A2:H2"/>
    <mergeCell ref="A3:A4"/>
    <mergeCell ref="B3:B4"/>
    <mergeCell ref="C3:C4"/>
    <mergeCell ref="E3:F4"/>
    <mergeCell ref="G3:G4"/>
    <mergeCell ref="H3:H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F5528-B0D8-4A78-9BEE-9D0FFE6957D0}">
  <dimension ref="A1:K49"/>
  <sheetViews>
    <sheetView tabSelected="1" topLeftCell="A8" workbookViewId="0">
      <selection activeCell="M47" sqref="M47"/>
    </sheetView>
  </sheetViews>
  <sheetFormatPr defaultRowHeight="14.4" x14ac:dyDescent="0.3"/>
  <cols>
    <col min="1" max="1" width="18.77734375" customWidth="1"/>
    <col min="2" max="2" width="16.6640625" customWidth="1"/>
  </cols>
  <sheetData>
    <row r="1" spans="1:11" ht="27.6" x14ac:dyDescent="0.3">
      <c r="A1" s="19" t="s">
        <v>2</v>
      </c>
      <c r="B1" s="17"/>
      <c r="C1" s="17" t="s">
        <v>3</v>
      </c>
      <c r="D1" s="7" t="s">
        <v>4</v>
      </c>
      <c r="E1" s="17" t="s">
        <v>6</v>
      </c>
      <c r="F1" s="17"/>
      <c r="G1" s="17" t="s">
        <v>7</v>
      </c>
      <c r="H1" s="17" t="s">
        <v>8</v>
      </c>
      <c r="I1" s="6"/>
      <c r="J1" s="6"/>
      <c r="K1" s="6"/>
    </row>
    <row r="2" spans="1:11" ht="15.6" x14ac:dyDescent="0.3">
      <c r="A2" s="20"/>
      <c r="B2" s="18"/>
      <c r="C2" s="18"/>
      <c r="D2" s="10" t="s">
        <v>5</v>
      </c>
      <c r="E2" s="18"/>
      <c r="F2" s="18"/>
      <c r="G2" s="18"/>
      <c r="H2" s="18"/>
      <c r="I2" s="8" t="s">
        <v>58</v>
      </c>
      <c r="J2" s="8" t="s">
        <v>59</v>
      </c>
      <c r="K2" s="6"/>
    </row>
    <row r="3" spans="1:11" ht="27.6" x14ac:dyDescent="0.3">
      <c r="A3" s="9" t="s">
        <v>9</v>
      </c>
      <c r="B3" s="11"/>
      <c r="C3" s="11">
        <v>6.3E-3</v>
      </c>
      <c r="D3" s="11">
        <v>0.25919999999999999</v>
      </c>
      <c r="E3" s="12">
        <v>-0.50170000000000003</v>
      </c>
      <c r="F3" s="11">
        <v>0.51429999999999998</v>
      </c>
      <c r="G3" s="11">
        <v>0.02</v>
      </c>
      <c r="H3" s="11">
        <v>0.98060000000000003</v>
      </c>
      <c r="I3" s="6"/>
      <c r="J3" s="6"/>
      <c r="K3" s="6"/>
    </row>
    <row r="4" spans="1:11" x14ac:dyDescent="0.3">
      <c r="A4" s="9" t="s">
        <v>11</v>
      </c>
      <c r="B4" s="11"/>
      <c r="C4" s="11">
        <v>0.1231</v>
      </c>
      <c r="D4" s="11">
        <v>1.5599999999999999E-2</v>
      </c>
      <c r="E4" s="11">
        <v>9.2399999999999996E-2</v>
      </c>
      <c r="F4" s="11">
        <v>0.15379999999999999</v>
      </c>
      <c r="G4" s="11">
        <v>7.87</v>
      </c>
      <c r="H4" s="11" t="s">
        <v>10</v>
      </c>
      <c r="I4" s="8">
        <v>1.1309975150441947</v>
      </c>
      <c r="J4" s="8">
        <v>1.0968034557305308</v>
      </c>
      <c r="K4" s="8">
        <v>1.1662576119293462</v>
      </c>
    </row>
    <row r="5" spans="1:11" ht="27.6" x14ac:dyDescent="0.3">
      <c r="A5" s="9" t="s">
        <v>12</v>
      </c>
      <c r="B5" s="11">
        <v>0</v>
      </c>
      <c r="C5" s="12">
        <v>-0.26440000000000002</v>
      </c>
      <c r="D5" s="11">
        <v>7.1599999999999997E-2</v>
      </c>
      <c r="E5" s="12">
        <v>-0.40479999999999999</v>
      </c>
      <c r="F5" s="12">
        <v>-0.1241</v>
      </c>
      <c r="G5" s="12">
        <v>-3.69</v>
      </c>
      <c r="H5" s="11">
        <v>2.0000000000000001E-4</v>
      </c>
      <c r="I5" s="8">
        <v>0.76766641167053573</v>
      </c>
      <c r="J5" s="8">
        <v>0.66711021956107164</v>
      </c>
      <c r="K5" s="8">
        <v>0.88329150731541461</v>
      </c>
    </row>
    <row r="6" spans="1:11" ht="27.6" x14ac:dyDescent="0.3">
      <c r="A6" s="9" t="s">
        <v>12</v>
      </c>
      <c r="B6" s="11">
        <v>1</v>
      </c>
      <c r="C6" s="12">
        <v>-0.1348</v>
      </c>
      <c r="D6" s="11">
        <v>4.9399999999999999E-2</v>
      </c>
      <c r="E6" s="12">
        <v>-0.23150000000000001</v>
      </c>
      <c r="F6" s="12">
        <v>-3.7999999999999999E-2</v>
      </c>
      <c r="G6" s="12">
        <v>-2.73</v>
      </c>
      <c r="H6" s="11">
        <v>6.3E-3</v>
      </c>
      <c r="I6" s="8">
        <v>0.87389067234585527</v>
      </c>
      <c r="J6" s="8">
        <v>0.7933426955031242</v>
      </c>
      <c r="K6" s="8">
        <v>0.96271294089119952</v>
      </c>
    </row>
    <row r="7" spans="1:11" ht="27.6" x14ac:dyDescent="0.3">
      <c r="A7" s="9" t="s">
        <v>12</v>
      </c>
      <c r="B7" s="11">
        <v>2</v>
      </c>
      <c r="C7" s="12">
        <v>-6.5500000000000003E-2</v>
      </c>
      <c r="D7" s="11">
        <v>3.61E-2</v>
      </c>
      <c r="E7" s="12">
        <v>-0.1363</v>
      </c>
      <c r="F7" s="11">
        <v>5.3E-3</v>
      </c>
      <c r="G7" s="12">
        <v>-1.81</v>
      </c>
      <c r="H7" s="11">
        <v>6.9699999999999998E-2</v>
      </c>
      <c r="I7" s="8">
        <v>0.93659904675962791</v>
      </c>
      <c r="J7" s="8">
        <v>0.87258081897296369</v>
      </c>
      <c r="K7" s="8">
        <v>1.0053140698457452</v>
      </c>
    </row>
    <row r="8" spans="1:11" ht="27.6" x14ac:dyDescent="0.3">
      <c r="A8" s="9" t="s">
        <v>12</v>
      </c>
      <c r="B8" s="11">
        <v>3</v>
      </c>
      <c r="C8" s="11">
        <v>0</v>
      </c>
      <c r="D8" s="11">
        <v>0</v>
      </c>
      <c r="E8" s="11">
        <v>0</v>
      </c>
      <c r="F8" s="11">
        <v>0</v>
      </c>
      <c r="G8" s="11" t="s">
        <v>13</v>
      </c>
      <c r="H8" s="11" t="s">
        <v>13</v>
      </c>
      <c r="I8" s="8">
        <v>1</v>
      </c>
      <c r="J8" s="8">
        <v>1</v>
      </c>
      <c r="K8" s="8">
        <v>1</v>
      </c>
    </row>
    <row r="9" spans="1:11" x14ac:dyDescent="0.3">
      <c r="A9" s="9" t="s">
        <v>14</v>
      </c>
      <c r="B9" s="11" t="s">
        <v>15</v>
      </c>
      <c r="C9" s="12">
        <v>-2.87E-2</v>
      </c>
      <c r="D9" s="11">
        <v>2.6100000000000002E-2</v>
      </c>
      <c r="E9" s="12">
        <v>-7.9899999999999999E-2</v>
      </c>
      <c r="F9" s="11">
        <v>2.2499999999999999E-2</v>
      </c>
      <c r="G9" s="12">
        <v>-1.1000000000000001</v>
      </c>
      <c r="H9" s="11">
        <v>0.27229999999999999</v>
      </c>
      <c r="I9" s="8">
        <v>0.97170793312405745</v>
      </c>
      <c r="J9" s="8">
        <v>0.92320866263701007</v>
      </c>
      <c r="K9" s="8">
        <v>1.022755034164446</v>
      </c>
    </row>
    <row r="10" spans="1:11" x14ac:dyDescent="0.3">
      <c r="A10" s="9" t="s">
        <v>14</v>
      </c>
      <c r="B10" s="11" t="s">
        <v>16</v>
      </c>
      <c r="C10" s="11">
        <v>0</v>
      </c>
      <c r="D10" s="11">
        <v>0</v>
      </c>
      <c r="E10" s="11">
        <v>0</v>
      </c>
      <c r="F10" s="11">
        <v>0</v>
      </c>
      <c r="G10" s="11" t="s">
        <v>13</v>
      </c>
      <c r="H10" s="11" t="s">
        <v>13</v>
      </c>
      <c r="I10" s="8">
        <v>1</v>
      </c>
      <c r="J10" s="8">
        <v>1</v>
      </c>
      <c r="K10" s="8">
        <v>1</v>
      </c>
    </row>
    <row r="11" spans="1:11" ht="27.6" x14ac:dyDescent="0.3">
      <c r="A11" s="9" t="s">
        <v>17</v>
      </c>
      <c r="B11" s="11" t="s">
        <v>18</v>
      </c>
      <c r="C11" s="12">
        <v>-8.1900000000000001E-2</v>
      </c>
      <c r="D11" s="11">
        <v>5.0200000000000002E-2</v>
      </c>
      <c r="E11" s="12">
        <v>-0.18029999999999999</v>
      </c>
      <c r="F11" s="11">
        <v>1.6500000000000001E-2</v>
      </c>
      <c r="G11" s="12">
        <v>-1.63</v>
      </c>
      <c r="H11" s="11">
        <v>0.1027</v>
      </c>
      <c r="I11" s="8">
        <v>0.92136409049873158</v>
      </c>
      <c r="J11" s="8">
        <v>0.83501966793124971</v>
      </c>
      <c r="K11" s="8">
        <v>1.0166368767860556</v>
      </c>
    </row>
    <row r="12" spans="1:11" ht="27.6" x14ac:dyDescent="0.3">
      <c r="A12" s="9" t="s">
        <v>17</v>
      </c>
      <c r="B12" s="11" t="s">
        <v>19</v>
      </c>
      <c r="C12" s="12">
        <v>-3.5000000000000003E-2</v>
      </c>
      <c r="D12" s="11">
        <v>5.3199999999999997E-2</v>
      </c>
      <c r="E12" s="12">
        <v>-0.1394</v>
      </c>
      <c r="F12" s="11">
        <v>6.93E-2</v>
      </c>
      <c r="G12" s="12">
        <v>-0.66</v>
      </c>
      <c r="H12" s="11">
        <v>0.51019999999999999</v>
      </c>
      <c r="I12" s="8">
        <v>0.96560541625756646</v>
      </c>
      <c r="J12" s="8">
        <v>0.86988000685582911</v>
      </c>
      <c r="K12" s="8">
        <v>1.071757688230542</v>
      </c>
    </row>
    <row r="13" spans="1:11" ht="27.6" x14ac:dyDescent="0.3">
      <c r="A13" s="9" t="s">
        <v>17</v>
      </c>
      <c r="B13" s="11" t="s">
        <v>20</v>
      </c>
      <c r="C13" s="11">
        <v>0</v>
      </c>
      <c r="D13" s="11">
        <v>0</v>
      </c>
      <c r="E13" s="11">
        <v>0</v>
      </c>
      <c r="F13" s="11">
        <v>0</v>
      </c>
      <c r="G13" s="11" t="s">
        <v>13</v>
      </c>
      <c r="H13" s="11" t="s">
        <v>13</v>
      </c>
      <c r="I13" s="8">
        <v>1</v>
      </c>
      <c r="J13" s="8">
        <v>1</v>
      </c>
      <c r="K13" s="8">
        <v>1</v>
      </c>
    </row>
    <row r="14" spans="1:11" ht="27.6" x14ac:dyDescent="0.3">
      <c r="A14" s="9" t="s">
        <v>21</v>
      </c>
      <c r="B14" s="11" t="s">
        <v>22</v>
      </c>
      <c r="C14" s="11">
        <v>5.7999999999999996E-3</v>
      </c>
      <c r="D14" s="11">
        <v>5.0200000000000002E-2</v>
      </c>
      <c r="E14" s="12">
        <v>-9.2499999999999999E-2</v>
      </c>
      <c r="F14" s="11">
        <v>0.1042</v>
      </c>
      <c r="G14" s="11">
        <v>0.12</v>
      </c>
      <c r="H14" s="11">
        <v>0.90749999999999997</v>
      </c>
      <c r="I14" s="8">
        <v>1.0058168525658735</v>
      </c>
      <c r="J14" s="8">
        <v>0.91164921096446172</v>
      </c>
      <c r="K14" s="8">
        <v>1.1098223972000543</v>
      </c>
    </row>
    <row r="15" spans="1:11" ht="27.6" x14ac:dyDescent="0.3">
      <c r="A15" s="9" t="s">
        <v>21</v>
      </c>
      <c r="B15" s="11" t="s">
        <v>23</v>
      </c>
      <c r="C15" s="12">
        <v>-4.3700000000000003E-2</v>
      </c>
      <c r="D15" s="11">
        <v>3.7600000000000001E-2</v>
      </c>
      <c r="E15" s="12">
        <v>-0.1173</v>
      </c>
      <c r="F15" s="11">
        <v>0.03</v>
      </c>
      <c r="G15" s="12">
        <v>-1.1599999999999999</v>
      </c>
      <c r="H15" s="11">
        <v>0.2455</v>
      </c>
      <c r="I15" s="8">
        <v>0.95724108672752328</v>
      </c>
      <c r="J15" s="8">
        <v>0.88931835763279321</v>
      </c>
      <c r="K15" s="8">
        <v>1.0304545339535169</v>
      </c>
    </row>
    <row r="16" spans="1:11" ht="27.6" x14ac:dyDescent="0.3">
      <c r="A16" s="9" t="s">
        <v>21</v>
      </c>
      <c r="B16" s="11" t="s">
        <v>24</v>
      </c>
      <c r="C16" s="12">
        <v>-6.1400000000000003E-2</v>
      </c>
      <c r="D16" s="11">
        <v>6.9400000000000003E-2</v>
      </c>
      <c r="E16" s="12">
        <v>-0.19739999999999999</v>
      </c>
      <c r="F16" s="11">
        <v>7.46E-2</v>
      </c>
      <c r="G16" s="12">
        <v>-0.89</v>
      </c>
      <c r="H16" s="11">
        <v>0.37609999999999999</v>
      </c>
      <c r="I16" s="8">
        <v>0.94044698573592411</v>
      </c>
      <c r="J16" s="8">
        <v>0.82086222274582499</v>
      </c>
      <c r="K16" s="8">
        <v>1.0774530834435134</v>
      </c>
    </row>
    <row r="17" spans="1:11" ht="41.4" x14ac:dyDescent="0.3">
      <c r="A17" s="9" t="s">
        <v>21</v>
      </c>
      <c r="B17" s="11" t="s">
        <v>25</v>
      </c>
      <c r="C17" s="11">
        <v>0.1113</v>
      </c>
      <c r="D17" s="11">
        <v>0.11749999999999999</v>
      </c>
      <c r="E17" s="12">
        <v>-0.11890000000000001</v>
      </c>
      <c r="F17" s="11">
        <v>0.34150000000000003</v>
      </c>
      <c r="G17" s="11">
        <v>0.95</v>
      </c>
      <c r="H17" s="11">
        <v>0.34339999999999998</v>
      </c>
      <c r="I17" s="8">
        <v>1.1177301756143141</v>
      </c>
      <c r="J17" s="8">
        <v>0.88789658598121324</v>
      </c>
      <c r="K17" s="8">
        <v>1.4070565933060581</v>
      </c>
    </row>
    <row r="18" spans="1:11" ht="41.4" x14ac:dyDescent="0.3">
      <c r="A18" s="9" t="s">
        <v>21</v>
      </c>
      <c r="B18" s="11" t="s">
        <v>26</v>
      </c>
      <c r="C18" s="12">
        <v>-9.5799999999999996E-2</v>
      </c>
      <c r="D18" s="11">
        <v>0.122</v>
      </c>
      <c r="E18" s="12">
        <v>-0.33489999999999998</v>
      </c>
      <c r="F18" s="11">
        <v>0.14330000000000001</v>
      </c>
      <c r="G18" s="12">
        <v>-0.79</v>
      </c>
      <c r="H18" s="11">
        <v>0.43209999999999998</v>
      </c>
      <c r="I18" s="8">
        <v>0.90864572704241153</v>
      </c>
      <c r="J18" s="8">
        <v>0.71540962373800487</v>
      </c>
      <c r="K18" s="8">
        <v>1.1540759725295435</v>
      </c>
    </row>
    <row r="19" spans="1:11" ht="41.4" x14ac:dyDescent="0.3">
      <c r="A19" s="9" t="s">
        <v>21</v>
      </c>
      <c r="B19" s="11" t="s">
        <v>27</v>
      </c>
      <c r="C19" s="11">
        <v>0</v>
      </c>
      <c r="D19" s="11">
        <v>0</v>
      </c>
      <c r="E19" s="11">
        <v>0</v>
      </c>
      <c r="F19" s="11">
        <v>0</v>
      </c>
      <c r="G19" s="11" t="s">
        <v>13</v>
      </c>
      <c r="H19" s="11" t="s">
        <v>13</v>
      </c>
      <c r="I19" s="8">
        <v>1</v>
      </c>
      <c r="J19" s="8">
        <v>1</v>
      </c>
      <c r="K19" s="8">
        <v>1</v>
      </c>
    </row>
    <row r="20" spans="1:11" ht="27.6" x14ac:dyDescent="0.3">
      <c r="A20" s="9" t="s">
        <v>28</v>
      </c>
      <c r="B20" s="11" t="s">
        <v>29</v>
      </c>
      <c r="C20" s="11">
        <v>2.4899999999999999E-2</v>
      </c>
      <c r="D20" s="11">
        <v>3.5400000000000001E-2</v>
      </c>
      <c r="E20" s="12">
        <v>-4.4400000000000002E-2</v>
      </c>
      <c r="F20" s="11">
        <v>9.4299999999999995E-2</v>
      </c>
      <c r="G20" s="11">
        <v>0.7</v>
      </c>
      <c r="H20" s="11">
        <v>0.48110000000000003</v>
      </c>
      <c r="I20" s="8">
        <v>1.0252125941387811</v>
      </c>
      <c r="J20" s="8">
        <v>0.95657125243616759</v>
      </c>
      <c r="K20" s="8">
        <v>1.0988893632810814</v>
      </c>
    </row>
    <row r="21" spans="1:11" ht="27.6" x14ac:dyDescent="0.3">
      <c r="A21" s="9" t="s">
        <v>28</v>
      </c>
      <c r="B21" s="11" t="s">
        <v>30</v>
      </c>
      <c r="C21" s="11">
        <v>0</v>
      </c>
      <c r="D21" s="11">
        <v>0</v>
      </c>
      <c r="E21" s="11">
        <v>0</v>
      </c>
      <c r="F21" s="11">
        <v>0</v>
      </c>
      <c r="G21" s="11" t="s">
        <v>13</v>
      </c>
      <c r="H21" s="11" t="s">
        <v>13</v>
      </c>
      <c r="I21" s="8">
        <v>1</v>
      </c>
      <c r="J21" s="8">
        <v>1</v>
      </c>
      <c r="K21" s="8">
        <v>1</v>
      </c>
    </row>
    <row r="22" spans="1:11" ht="41.4" x14ac:dyDescent="0.3">
      <c r="A22" s="9" t="s">
        <v>31</v>
      </c>
      <c r="B22" s="11" t="s">
        <v>32</v>
      </c>
      <c r="C22" s="12">
        <v>-1.6199999999999999E-2</v>
      </c>
      <c r="D22" s="11">
        <v>3.49E-2</v>
      </c>
      <c r="E22" s="12">
        <v>-8.4599999999999995E-2</v>
      </c>
      <c r="F22" s="11">
        <v>5.2200000000000003E-2</v>
      </c>
      <c r="G22" s="12">
        <v>-0.46</v>
      </c>
      <c r="H22" s="11">
        <v>0.64229999999999998</v>
      </c>
      <c r="I22" s="8">
        <v>0.98393051427250833</v>
      </c>
      <c r="J22" s="8">
        <v>0.91887976280599915</v>
      </c>
      <c r="K22" s="8">
        <v>1.0535864387307869</v>
      </c>
    </row>
    <row r="23" spans="1:11" ht="41.4" x14ac:dyDescent="0.3">
      <c r="A23" s="9" t="s">
        <v>31</v>
      </c>
      <c r="B23" s="11" t="s">
        <v>33</v>
      </c>
      <c r="C23" s="11">
        <v>0</v>
      </c>
      <c r="D23" s="11">
        <v>0</v>
      </c>
      <c r="E23" s="11">
        <v>0</v>
      </c>
      <c r="F23" s="11">
        <v>0</v>
      </c>
      <c r="G23" s="11" t="s">
        <v>13</v>
      </c>
      <c r="H23" s="11" t="s">
        <v>13</v>
      </c>
      <c r="I23" s="8">
        <v>1</v>
      </c>
      <c r="J23" s="8">
        <v>1</v>
      </c>
      <c r="K23" s="8">
        <v>1</v>
      </c>
    </row>
    <row r="24" spans="1:11" ht="41.4" x14ac:dyDescent="0.3">
      <c r="A24" s="9" t="s">
        <v>34</v>
      </c>
      <c r="B24" s="11" t="s">
        <v>35</v>
      </c>
      <c r="C24" s="12">
        <v>-2.8500000000000001E-2</v>
      </c>
      <c r="D24" s="11">
        <v>3.4200000000000001E-2</v>
      </c>
      <c r="E24" s="12">
        <v>-9.5500000000000002E-2</v>
      </c>
      <c r="F24" s="11">
        <v>3.8600000000000002E-2</v>
      </c>
      <c r="G24" s="12">
        <v>-0.83</v>
      </c>
      <c r="H24" s="11">
        <v>0.40500000000000003</v>
      </c>
      <c r="I24" s="8">
        <v>0.9719022941461366</v>
      </c>
      <c r="J24" s="8">
        <v>0.90891836165367124</v>
      </c>
      <c r="K24" s="8">
        <v>1.0393546586272466</v>
      </c>
    </row>
    <row r="25" spans="1:11" ht="27.6" x14ac:dyDescent="0.3">
      <c r="A25" s="9" t="s">
        <v>34</v>
      </c>
      <c r="B25" s="11" t="s">
        <v>36</v>
      </c>
      <c r="C25" s="12">
        <v>-4.5100000000000001E-2</v>
      </c>
      <c r="D25" s="11">
        <v>4.6699999999999998E-2</v>
      </c>
      <c r="E25" s="12">
        <v>-0.1366</v>
      </c>
      <c r="F25" s="11">
        <v>4.6399999999999997E-2</v>
      </c>
      <c r="G25" s="12">
        <v>-0.97</v>
      </c>
      <c r="H25" s="11">
        <v>0.33410000000000001</v>
      </c>
      <c r="I25" s="8">
        <v>0.95590188686474464</v>
      </c>
      <c r="J25" s="8">
        <v>0.87231908398948232</v>
      </c>
      <c r="K25" s="8">
        <v>1.0474933244984428</v>
      </c>
    </row>
    <row r="26" spans="1:11" x14ac:dyDescent="0.3">
      <c r="A26" s="9" t="s">
        <v>34</v>
      </c>
      <c r="B26" s="11" t="s">
        <v>37</v>
      </c>
      <c r="C26" s="12">
        <v>-5.1499999999999997E-2</v>
      </c>
      <c r="D26" s="11">
        <v>6.0199999999999997E-2</v>
      </c>
      <c r="E26" s="12">
        <v>-0.1696</v>
      </c>
      <c r="F26" s="11">
        <v>6.6500000000000004E-2</v>
      </c>
      <c r="G26" s="12">
        <v>-0.86</v>
      </c>
      <c r="H26" s="11">
        <v>0.39229999999999998</v>
      </c>
      <c r="I26" s="8">
        <v>0.94980364996219957</v>
      </c>
      <c r="J26" s="8">
        <v>0.84400235002520752</v>
      </c>
      <c r="K26" s="8">
        <v>1.0687609640751734</v>
      </c>
    </row>
    <row r="27" spans="1:11" ht="41.4" x14ac:dyDescent="0.3">
      <c r="A27" s="9" t="s">
        <v>34</v>
      </c>
      <c r="B27" s="11" t="s">
        <v>38</v>
      </c>
      <c r="C27" s="12">
        <v>-1.12E-2</v>
      </c>
      <c r="D27" s="11">
        <v>8.3299999999999999E-2</v>
      </c>
      <c r="E27" s="12">
        <v>-0.17460000000000001</v>
      </c>
      <c r="F27" s="11">
        <v>0.15210000000000001</v>
      </c>
      <c r="G27" s="12">
        <v>-0.13</v>
      </c>
      <c r="H27" s="11">
        <v>0.89290000000000003</v>
      </c>
      <c r="I27" s="8">
        <v>0.98886248649950048</v>
      </c>
      <c r="J27" s="8">
        <v>0.83979287074303177</v>
      </c>
      <c r="K27" s="8">
        <v>1.1642766582767508</v>
      </c>
    </row>
    <row r="28" spans="1:11" ht="41.4" x14ac:dyDescent="0.3">
      <c r="A28" s="9" t="s">
        <v>34</v>
      </c>
      <c r="B28" s="11" t="s">
        <v>39</v>
      </c>
      <c r="C28" s="11">
        <v>0</v>
      </c>
      <c r="D28" s="11">
        <v>0</v>
      </c>
      <c r="E28" s="11">
        <v>0</v>
      </c>
      <c r="F28" s="11">
        <v>0</v>
      </c>
      <c r="G28" s="11" t="s">
        <v>13</v>
      </c>
      <c r="H28" s="11" t="s">
        <v>13</v>
      </c>
      <c r="I28" s="8">
        <v>1</v>
      </c>
      <c r="J28" s="8">
        <v>1</v>
      </c>
      <c r="K28" s="8">
        <v>1</v>
      </c>
    </row>
    <row r="29" spans="1:11" ht="27.6" x14ac:dyDescent="0.3">
      <c r="A29" s="9" t="s">
        <v>40</v>
      </c>
      <c r="B29" s="11">
        <v>1</v>
      </c>
      <c r="C29" s="11">
        <v>6.0600000000000001E-2</v>
      </c>
      <c r="D29" s="11">
        <v>3.3700000000000001E-2</v>
      </c>
      <c r="E29" s="12">
        <v>-5.4999999999999997E-3</v>
      </c>
      <c r="F29" s="11">
        <v>0.12670000000000001</v>
      </c>
      <c r="G29" s="11">
        <v>1.8</v>
      </c>
      <c r="H29" s="11">
        <v>7.2599999999999998E-2</v>
      </c>
      <c r="I29" s="8">
        <v>1.062473839642097</v>
      </c>
      <c r="J29" s="8">
        <v>0.99451509730891907</v>
      </c>
      <c r="K29" s="8">
        <v>1.1350764437648089</v>
      </c>
    </row>
    <row r="30" spans="1:11" ht="27.6" x14ac:dyDescent="0.3">
      <c r="A30" s="9" t="s">
        <v>40</v>
      </c>
      <c r="B30" s="11">
        <v>0</v>
      </c>
      <c r="C30" s="11">
        <v>0</v>
      </c>
      <c r="D30" s="11">
        <v>0</v>
      </c>
      <c r="E30" s="11">
        <v>0</v>
      </c>
      <c r="F30" s="11">
        <v>0</v>
      </c>
      <c r="G30" s="11" t="s">
        <v>13</v>
      </c>
      <c r="H30" s="11" t="s">
        <v>13</v>
      </c>
      <c r="I30" s="8">
        <v>1</v>
      </c>
      <c r="J30" s="8">
        <v>1</v>
      </c>
      <c r="K30" s="8">
        <v>1</v>
      </c>
    </row>
    <row r="31" spans="1:11" ht="55.2" x14ac:dyDescent="0.3">
      <c r="A31" s="9" t="s">
        <v>41</v>
      </c>
      <c r="B31" s="11" t="s">
        <v>42</v>
      </c>
      <c r="C31" s="12">
        <v>-0.1434</v>
      </c>
      <c r="D31" s="11">
        <v>5.3499999999999999E-2</v>
      </c>
      <c r="E31" s="12">
        <v>-0.24829999999999999</v>
      </c>
      <c r="F31" s="12">
        <v>-3.8399999999999997E-2</v>
      </c>
      <c r="G31" s="12">
        <v>-2.68</v>
      </c>
      <c r="H31" s="11">
        <v>7.4000000000000003E-3</v>
      </c>
      <c r="I31" s="8">
        <v>0.86640743659901187</v>
      </c>
      <c r="J31" s="8">
        <v>0.78012587040773695</v>
      </c>
      <c r="K31" s="8">
        <v>0.96232793272161044</v>
      </c>
    </row>
    <row r="32" spans="1:11" ht="69" x14ac:dyDescent="0.3">
      <c r="A32" s="9" t="s">
        <v>41</v>
      </c>
      <c r="B32" s="11" t="s">
        <v>43</v>
      </c>
      <c r="C32" s="12">
        <v>-0.80130000000000001</v>
      </c>
      <c r="D32" s="11">
        <v>6.4699999999999994E-2</v>
      </c>
      <c r="E32" s="12">
        <v>-0.92820000000000003</v>
      </c>
      <c r="F32" s="12">
        <v>-0.6744</v>
      </c>
      <c r="G32" s="12">
        <v>-12.38</v>
      </c>
      <c r="H32" s="11" t="s">
        <v>10</v>
      </c>
      <c r="I32" s="8">
        <v>0.44874521598236805</v>
      </c>
      <c r="J32" s="8">
        <v>0.39526454661095967</v>
      </c>
      <c r="K32" s="8">
        <v>0.5094620061264018</v>
      </c>
    </row>
    <row r="33" spans="1:11" ht="27.6" x14ac:dyDescent="0.3">
      <c r="A33" s="9" t="s">
        <v>41</v>
      </c>
      <c r="B33" s="11" t="s">
        <v>44</v>
      </c>
      <c r="C33" s="11">
        <v>8.9300000000000004E-2</v>
      </c>
      <c r="D33" s="11">
        <v>6.4299999999999996E-2</v>
      </c>
      <c r="E33" s="12">
        <v>-3.6799999999999999E-2</v>
      </c>
      <c r="F33" s="11">
        <v>0.21540000000000001</v>
      </c>
      <c r="G33" s="11">
        <v>1.39</v>
      </c>
      <c r="H33" s="11">
        <v>0.16500000000000001</v>
      </c>
      <c r="I33" s="8">
        <v>1.0934086297167769</v>
      </c>
      <c r="J33" s="8">
        <v>0.96386888985093089</v>
      </c>
      <c r="K33" s="8">
        <v>1.2403579409270267</v>
      </c>
    </row>
    <row r="34" spans="1:11" ht="41.4" x14ac:dyDescent="0.3">
      <c r="A34" s="9" t="s">
        <v>41</v>
      </c>
      <c r="B34" s="11" t="s">
        <v>45</v>
      </c>
      <c r="C34" s="11">
        <v>0</v>
      </c>
      <c r="D34" s="11">
        <v>0</v>
      </c>
      <c r="E34" s="11">
        <v>0</v>
      </c>
      <c r="F34" s="11">
        <v>0</v>
      </c>
      <c r="G34" s="11" t="s">
        <v>13</v>
      </c>
      <c r="H34" s="11" t="s">
        <v>13</v>
      </c>
      <c r="I34" s="8">
        <v>1</v>
      </c>
      <c r="J34" s="8">
        <v>1</v>
      </c>
      <c r="K34" s="8">
        <v>1</v>
      </c>
    </row>
    <row r="35" spans="1:11" x14ac:dyDescent="0.3">
      <c r="A35" s="9" t="s">
        <v>46</v>
      </c>
      <c r="B35" s="11" t="s">
        <v>46</v>
      </c>
      <c r="C35" s="11">
        <v>5.6399999999999999E-2</v>
      </c>
      <c r="D35" s="11">
        <v>3.2300000000000002E-2</v>
      </c>
      <c r="E35" s="12">
        <v>-7.0000000000000001E-3</v>
      </c>
      <c r="F35" s="11">
        <v>0.1198</v>
      </c>
      <c r="G35" s="11">
        <v>1.74</v>
      </c>
      <c r="H35" s="11">
        <v>8.1199999999999994E-2</v>
      </c>
      <c r="I35" s="8">
        <v>1.0580208074292028</v>
      </c>
      <c r="J35" s="8">
        <v>0.99302444293323511</v>
      </c>
      <c r="K35" s="8">
        <v>1.1272713747574936</v>
      </c>
    </row>
    <row r="36" spans="1:11" ht="41.4" x14ac:dyDescent="0.3">
      <c r="A36" s="9" t="s">
        <v>46</v>
      </c>
      <c r="B36" s="11" t="s">
        <v>47</v>
      </c>
      <c r="C36" s="11">
        <v>0</v>
      </c>
      <c r="D36" s="11">
        <v>0</v>
      </c>
      <c r="E36" s="11">
        <v>0</v>
      </c>
      <c r="F36" s="11">
        <v>0</v>
      </c>
      <c r="G36" s="11" t="s">
        <v>13</v>
      </c>
      <c r="H36" s="11" t="s">
        <v>13</v>
      </c>
      <c r="I36" s="8">
        <v>1</v>
      </c>
      <c r="J36" s="8">
        <v>1</v>
      </c>
      <c r="K36" s="8">
        <v>1</v>
      </c>
    </row>
    <row r="37" spans="1:11" ht="27.6" x14ac:dyDescent="0.3">
      <c r="A37" s="9" t="s">
        <v>48</v>
      </c>
      <c r="B37" s="12" t="s">
        <v>49</v>
      </c>
      <c r="C37" s="12">
        <v>-7.6399999999999996E-2</v>
      </c>
      <c r="D37" s="11">
        <v>0.1628</v>
      </c>
      <c r="E37" s="12">
        <v>-0.39539999999999997</v>
      </c>
      <c r="F37" s="11">
        <v>0.24260000000000001</v>
      </c>
      <c r="G37" s="12">
        <v>-0.47</v>
      </c>
      <c r="H37" s="11">
        <v>0.63880000000000003</v>
      </c>
      <c r="I37" s="8">
        <v>0.92644555421217001</v>
      </c>
      <c r="J37" s="8">
        <v>0.67341062112038608</v>
      </c>
      <c r="K37" s="8">
        <v>1.2745586986607027</v>
      </c>
    </row>
    <row r="38" spans="1:11" ht="27.6" x14ac:dyDescent="0.3">
      <c r="A38" s="9" t="s">
        <v>48</v>
      </c>
      <c r="B38" s="11" t="s">
        <v>50</v>
      </c>
      <c r="C38" s="11">
        <v>3.6600000000000001E-2</v>
      </c>
      <c r="D38" s="11">
        <v>0.16289999999999999</v>
      </c>
      <c r="E38" s="12">
        <v>-0.28270000000000001</v>
      </c>
      <c r="F38" s="11">
        <v>0.35599999999999998</v>
      </c>
      <c r="G38" s="11">
        <v>0.22</v>
      </c>
      <c r="H38" s="11">
        <v>0.82220000000000004</v>
      </c>
      <c r="I38" s="8">
        <v>1.0372780266341959</v>
      </c>
      <c r="J38" s="8">
        <v>0.75374587770785673</v>
      </c>
      <c r="K38" s="8">
        <v>1.4276075482638448</v>
      </c>
    </row>
    <row r="39" spans="1:11" ht="27.6" x14ac:dyDescent="0.3">
      <c r="A39" s="9" t="s">
        <v>48</v>
      </c>
      <c r="B39" s="11" t="s">
        <v>51</v>
      </c>
      <c r="C39" s="11">
        <v>0</v>
      </c>
      <c r="D39" s="11">
        <v>0</v>
      </c>
      <c r="E39" s="11">
        <v>0</v>
      </c>
      <c r="F39" s="11">
        <v>0</v>
      </c>
      <c r="G39" s="11" t="s">
        <v>13</v>
      </c>
      <c r="H39" s="11" t="s">
        <v>13</v>
      </c>
      <c r="I39" s="8">
        <v>1</v>
      </c>
      <c r="J39" s="8">
        <v>1</v>
      </c>
      <c r="K39" s="8">
        <v>1</v>
      </c>
    </row>
    <row r="40" spans="1:11" ht="41.4" x14ac:dyDescent="0.3">
      <c r="A40" s="9" t="s">
        <v>52</v>
      </c>
      <c r="B40" s="11" t="s">
        <v>53</v>
      </c>
      <c r="C40" s="11">
        <v>0.11459999999999999</v>
      </c>
      <c r="D40" s="11">
        <v>8.1100000000000005E-2</v>
      </c>
      <c r="E40" s="12">
        <v>-4.4299999999999999E-2</v>
      </c>
      <c r="F40" s="11">
        <v>0.27350000000000002</v>
      </c>
      <c r="G40" s="11">
        <v>1.41</v>
      </c>
      <c r="H40" s="11">
        <v>0.15759999999999999</v>
      </c>
      <c r="I40" s="8">
        <v>1.1214247779348192</v>
      </c>
      <c r="J40" s="8">
        <v>0.95666691434442686</v>
      </c>
      <c r="K40" s="8">
        <v>1.3145573592120585</v>
      </c>
    </row>
    <row r="41" spans="1:11" ht="55.2" x14ac:dyDescent="0.3">
      <c r="A41" s="9" t="s">
        <v>52</v>
      </c>
      <c r="B41" s="11" t="s">
        <v>54</v>
      </c>
      <c r="C41" s="11">
        <v>0</v>
      </c>
      <c r="D41" s="11">
        <v>0</v>
      </c>
      <c r="E41" s="11">
        <v>0</v>
      </c>
      <c r="F41" s="11">
        <v>0</v>
      </c>
      <c r="G41" s="11" t="s">
        <v>13</v>
      </c>
      <c r="H41" s="11" t="s">
        <v>13</v>
      </c>
      <c r="I41" s="8">
        <v>1</v>
      </c>
      <c r="J41" s="8">
        <v>1</v>
      </c>
      <c r="K41" s="8">
        <v>1</v>
      </c>
    </row>
    <row r="42" spans="1:11" x14ac:dyDescent="0.3">
      <c r="A42" s="9" t="s">
        <v>55</v>
      </c>
      <c r="B42" s="11">
        <v>2</v>
      </c>
      <c r="C42" s="11">
        <v>0.57289999999999996</v>
      </c>
      <c r="D42" s="11">
        <v>0.13819999999999999</v>
      </c>
      <c r="E42" s="11">
        <v>0.30209999999999998</v>
      </c>
      <c r="F42" s="11">
        <v>0.84370000000000001</v>
      </c>
      <c r="G42" s="11">
        <v>4.1500000000000004</v>
      </c>
      <c r="H42" s="11" t="s">
        <v>10</v>
      </c>
      <c r="I42" s="8">
        <v>1.7734024686387693</v>
      </c>
      <c r="J42" s="8">
        <v>1.3526964895951847</v>
      </c>
      <c r="K42" s="8">
        <v>2.3249534097003957</v>
      </c>
    </row>
    <row r="43" spans="1:11" x14ac:dyDescent="0.3">
      <c r="A43" s="9" t="s">
        <v>55</v>
      </c>
      <c r="B43" s="11">
        <v>3</v>
      </c>
      <c r="C43" s="11">
        <v>0.42309999999999998</v>
      </c>
      <c r="D43" s="11">
        <v>0.1308</v>
      </c>
      <c r="E43" s="11">
        <v>0.16669999999999999</v>
      </c>
      <c r="F43" s="11">
        <v>0.67949999999999999</v>
      </c>
      <c r="G43" s="11">
        <v>3.23</v>
      </c>
      <c r="H43" s="11">
        <v>1.1999999999999999E-3</v>
      </c>
      <c r="I43" s="8">
        <v>1.5266869570289792</v>
      </c>
      <c r="J43" s="8">
        <v>1.1813997922023936</v>
      </c>
      <c r="K43" s="8">
        <v>1.9728910400579316</v>
      </c>
    </row>
    <row r="44" spans="1:11" x14ac:dyDescent="0.3">
      <c r="A44" s="9" t="s">
        <v>55</v>
      </c>
      <c r="B44" s="11">
        <v>4</v>
      </c>
      <c r="C44" s="11">
        <v>0.48330000000000001</v>
      </c>
      <c r="D44" s="11">
        <v>0.14219999999999999</v>
      </c>
      <c r="E44" s="11">
        <v>0.20469999999999999</v>
      </c>
      <c r="F44" s="11">
        <v>0.76200000000000001</v>
      </c>
      <c r="G44" s="11">
        <v>3.4</v>
      </c>
      <c r="H44" s="11">
        <v>6.9999999999999999E-4</v>
      </c>
      <c r="I44" s="8">
        <v>1.6214162569327184</v>
      </c>
      <c r="J44" s="8">
        <v>1.2271568626767932</v>
      </c>
      <c r="K44" s="8">
        <v>2.1425570523427142</v>
      </c>
    </row>
    <row r="45" spans="1:11" x14ac:dyDescent="0.3">
      <c r="A45" s="9" t="s">
        <v>55</v>
      </c>
      <c r="B45" s="11">
        <v>1</v>
      </c>
      <c r="C45" s="11">
        <v>0</v>
      </c>
      <c r="D45" s="11">
        <v>0</v>
      </c>
      <c r="E45" s="11">
        <v>0</v>
      </c>
      <c r="F45" s="11">
        <v>0</v>
      </c>
      <c r="G45" s="11" t="s">
        <v>13</v>
      </c>
      <c r="H45" s="11" t="s">
        <v>13</v>
      </c>
      <c r="I45" s="8">
        <v>1</v>
      </c>
      <c r="J45" s="8">
        <v>1</v>
      </c>
      <c r="K45" s="8">
        <v>1</v>
      </c>
    </row>
    <row r="46" spans="1:11" x14ac:dyDescent="0.3">
      <c r="A46" s="9" t="s">
        <v>56</v>
      </c>
      <c r="B46" s="11">
        <v>1</v>
      </c>
      <c r="C46" s="12">
        <v>-0.72389999999999999</v>
      </c>
      <c r="D46" s="11">
        <v>3.09E-2</v>
      </c>
      <c r="E46" s="12">
        <v>-0.78449999999999998</v>
      </c>
      <c r="F46" s="12">
        <v>-0.66339999999999999</v>
      </c>
      <c r="G46" s="12">
        <v>-23.43</v>
      </c>
      <c r="H46" s="11" t="s">
        <v>10</v>
      </c>
      <c r="I46" s="8">
        <v>0.48485761910504649</v>
      </c>
      <c r="J46" s="8">
        <v>0.45634781866099849</v>
      </c>
      <c r="K46" s="8">
        <v>0.51509702397229595</v>
      </c>
    </row>
    <row r="47" spans="1:11" x14ac:dyDescent="0.3">
      <c r="A47" s="9" t="s">
        <v>56</v>
      </c>
      <c r="B47" s="11">
        <v>2</v>
      </c>
      <c r="C47" s="12">
        <v>-1.0038</v>
      </c>
      <c r="D47" s="11">
        <v>4.2999999999999997E-2</v>
      </c>
      <c r="E47" s="12">
        <v>-1.0881000000000001</v>
      </c>
      <c r="F47" s="12">
        <v>-0.9194</v>
      </c>
      <c r="G47" s="12">
        <v>-23.33</v>
      </c>
      <c r="H47" s="11" t="s">
        <v>10</v>
      </c>
      <c r="I47" s="8">
        <v>0.3664841520233697</v>
      </c>
      <c r="J47" s="8">
        <v>0.33685591230008138</v>
      </c>
      <c r="K47" s="8">
        <v>0.39875822425694113</v>
      </c>
    </row>
    <row r="48" spans="1:11" x14ac:dyDescent="0.3">
      <c r="A48" s="9" t="s">
        <v>56</v>
      </c>
      <c r="B48" s="11">
        <v>0</v>
      </c>
      <c r="C48" s="11">
        <v>0</v>
      </c>
      <c r="D48" s="11">
        <v>0</v>
      </c>
      <c r="E48" s="11">
        <v>0</v>
      </c>
      <c r="F48" s="11">
        <v>0</v>
      </c>
      <c r="G48" s="11" t="s">
        <v>13</v>
      </c>
      <c r="H48" s="11" t="s">
        <v>13</v>
      </c>
      <c r="I48" s="8">
        <v>1</v>
      </c>
      <c r="J48" s="8">
        <v>1</v>
      </c>
      <c r="K48" s="8">
        <v>1</v>
      </c>
    </row>
    <row r="49" spans="1:11" ht="41.4" x14ac:dyDescent="0.3">
      <c r="A49" s="9" t="s">
        <v>57</v>
      </c>
      <c r="B49" s="11"/>
      <c r="C49" s="11">
        <v>3.3999999999999998E-3</v>
      </c>
      <c r="D49" s="11">
        <v>5.0000000000000001E-4</v>
      </c>
      <c r="E49" s="11">
        <v>2.3999999999999998E-3</v>
      </c>
      <c r="F49" s="11">
        <v>4.4000000000000003E-3</v>
      </c>
      <c r="G49" s="11">
        <v>6.41</v>
      </c>
      <c r="H49" s="11" t="s">
        <v>10</v>
      </c>
      <c r="I49" s="8">
        <v>1.0034057865562385</v>
      </c>
      <c r="J49" s="8">
        <v>1.002402882305383</v>
      </c>
      <c r="K49" s="8">
        <v>1.0044096942129641</v>
      </c>
    </row>
  </sheetData>
  <mergeCells count="6">
    <mergeCell ref="H1:H2"/>
    <mergeCell ref="A1:A2"/>
    <mergeCell ref="B1:B2"/>
    <mergeCell ref="C1:C2"/>
    <mergeCell ref="E1:F2"/>
    <mergeCell ref="G1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CR</vt:lpstr>
      <vt:lpstr>downstaging</vt:lpstr>
      <vt:lpstr>pathological N0</vt:lpstr>
    </vt:vector>
  </TitlesOfParts>
  <Company>Temple University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dorf, Elizabeth</dc:creator>
  <cp:lastModifiedBy>MainServer</cp:lastModifiedBy>
  <dcterms:created xsi:type="dcterms:W3CDTF">2023-11-29T22:12:16Z</dcterms:created>
  <dcterms:modified xsi:type="dcterms:W3CDTF">2024-01-26T15:26:59Z</dcterms:modified>
</cp:coreProperties>
</file>